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84" firstSheet="0" activeTab="0"/>
  </bookViews>
  <sheets>
    <sheet name="Anchors" sheetId="1" state="visible" r:id="rId2"/>
    <sheet name="hg18" sheetId="2" state="visible" r:id="rId3"/>
    <sheet name="panTro2" sheetId="3" state="visible" r:id="rId4"/>
    <sheet name="ponAbe2" sheetId="4" state="visible" r:id="rId5"/>
    <sheet name="rheMac2" sheetId="5" state="visible" r:id="rId6"/>
    <sheet name="calJac1" sheetId="6" state="visible" r:id="rId7"/>
    <sheet name="mm9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" uniqueCount="303">
  <si>
    <t xml:space="preserve">DMR and associated promoter/feature positions for human and mouse, and homology-derived positions in primates</t>
  </si>
  <si>
    <t xml:space="preserve">Human (hg18)</t>
  </si>
  <si>
    <t xml:space="preserve">Chimp (panTro2)</t>
  </si>
  <si>
    <t xml:space="preserve">Orangutan (ponAbe2)</t>
  </si>
  <si>
    <t xml:space="preserve">Rhesus (rheMac2)</t>
  </si>
  <si>
    <t xml:space="preserve">Marmoset (calJac1)</t>
  </si>
  <si>
    <t xml:space="preserve">mouse (mm9)</t>
  </si>
  <si>
    <t xml:space="preserve">symbol</t>
  </si>
  <si>
    <t xml:space="preserve">aliases</t>
  </si>
  <si>
    <t xml:space="preserve">DMR position</t>
  </si>
  <si>
    <t xml:space="preserve">evidence</t>
  </si>
  <si>
    <t xml:space="preserve">promoter position</t>
  </si>
  <si>
    <t xml:space="preserve">strand</t>
  </si>
  <si>
    <t xml:space="preserve">KCNQ1OT1</t>
  </si>
  <si>
    <t xml:space="preserve">KvDMR1, LIT1</t>
  </si>
  <si>
    <t xml:space="preserve">chr11:2677602-2678664</t>
  </si>
  <si>
    <t xml:space="preserve">enzyme digest (http://www.ncbi.nlm.nih.gov/pubmed/10393948)</t>
  </si>
  <si>
    <t xml:space="preserve">chr11:2677800</t>
  </si>
  <si>
    <t xml:space="preserve">-</t>
  </si>
  <si>
    <t xml:space="preserve">AK123073, DA014887, DA174215</t>
  </si>
  <si>
    <t xml:space="preserve">chr11:2746369</t>
  </si>
  <si>
    <t xml:space="preserve">BLAT alignment w/ human TSS sequence AGGCAGAACGGT...</t>
  </si>
  <si>
    <t xml:space="preserve">chr11:3935129</t>
  </si>
  <si>
    <t xml:space="preserve">BLAT alignment of human AK123073</t>
  </si>
  <si>
    <t xml:space="preserve">chr14:2705609</t>
  </si>
  <si>
    <t xml:space="preserve">Contig5365:84472</t>
  </si>
  <si>
    <t xml:space="preserve">chr7:150481504-150481527</t>
  </si>
  <si>
    <t xml:space="preserve">chr7:150482454</t>
  </si>
  <si>
    <t xml:space="preserve">sequence alignment (http://www.ncbi.nlm.nih.gov/pubmed/15233993), BY124142</t>
  </si>
  <si>
    <t xml:space="preserve">chr11:2677111-2678664</t>
  </si>
  <si>
    <t xml:space="preserve">enzyme digest (http://www.ncbi.nlm.nih.gov/pubmed/16321503)</t>
  </si>
  <si>
    <t xml:space="preserve">chr11:2677804</t>
  </si>
  <si>
    <t xml:space="preserve">5'RACE (http://www.ncbi.nlm.nih.gov/pubmed/15233993)</t>
  </si>
  <si>
    <t xml:space="preserve">chr11:2746330</t>
  </si>
  <si>
    <t xml:space="preserve">chr14:2705613</t>
  </si>
  <si>
    <t xml:space="preserve">Contig5365:84476</t>
  </si>
  <si>
    <t xml:space="preserve">chr7:150481060-150481397</t>
  </si>
  <si>
    <t xml:space="preserve">bisulfite iF: TAAGGTGAGTGGTTTAGGAT, iR: CCACTATAAACCCACACATA (http://www.ncbi.nlm.nih.gov/sites/entrez?db=pubmed&amp;term=16611239[UID])</t>
  </si>
  <si>
    <t xml:space="preserve">chr7:150482444</t>
  </si>
  <si>
    <t xml:space="preserve">AK047831, BB595623</t>
  </si>
  <si>
    <t xml:space="preserve">chr11:2677757-2678763</t>
  </si>
  <si>
    <t xml:space="preserve">bisulfite (http://www.ncbi.nlm.nih.gov/pubmed/16321503)</t>
  </si>
  <si>
    <t xml:space="preserve">chr11:2677672-2678044</t>
  </si>
  <si>
    <t xml:space="preserve">Bisulfite (http://www.ncbi.nlm.nih.gov/pubmed/18039680)</t>
  </si>
  <si>
    <t xml:space="preserve">ZAC1</t>
  </si>
  <si>
    <t xml:space="preserve">PLAGL1</t>
  </si>
  <si>
    <t xml:space="preserve">chr6:144371261-144371522</t>
  </si>
  <si>
    <t xml:space="preserve">Bisulfite (http://www.ncbi.nlm.nih.gov/pubmed/15888726)</t>
  </si>
  <si>
    <t xml:space="preserve">chr6:144371234</t>
  </si>
  <si>
    <t xml:space="preserve">NM_001080954.1, NM_001080956.1, NM_002656.3, NM_006718.3, NM_001080953.1, NM_001080952.1</t>
  </si>
  <si>
    <t xml:space="preserve">chr6:146528969</t>
  </si>
  <si>
    <t xml:space="preserve">BLAT alignment of human NM_001080954.1, NM_001080956.1, NM_002656.3, NM_006718.3, NM_001080953.1, NM_001080952.1</t>
  </si>
  <si>
    <t xml:space="preserve">chr6:146955182</t>
  </si>
  <si>
    <t xml:space="preserve">chr4:119674650</t>
  </si>
  <si>
    <t xml:space="preserve">+</t>
  </si>
  <si>
    <t xml:space="preserve">Contig4210:131668</t>
  </si>
  <si>
    <t xml:space="preserve">chr10:12810276-12810604</t>
  </si>
  <si>
    <t xml:space="preserve">bisulfite (http://www.ncbi.nlm.nih.gov/pubmed/16923747)</t>
  </si>
  <si>
    <t xml:space="preserve">chr10:12810594</t>
  </si>
  <si>
    <t xml:space="preserve">NM_009538.2</t>
  </si>
  <si>
    <t xml:space="preserve">chr6:144371101-144371640</t>
  </si>
  <si>
    <t xml:space="preserve">Bisulfite (http://www.ncbi.nlm.nih.gov/pubmed/17341487)</t>
  </si>
  <si>
    <t xml:space="preserve">chr10:12810950-12811333</t>
  </si>
  <si>
    <t xml:space="preserve">bisulfite iF: ATTTGGGTGTTTTAGTTGTA, iR: TACAAAACCAAAACCCTTAC (http://www.ncbi.nlm.nih.gov/sites/entrez?db=pubmed&amp;term=16611239[UID])</t>
  </si>
  <si>
    <t xml:space="preserve">MEST</t>
  </si>
  <si>
    <t xml:space="preserve">PEG1</t>
  </si>
  <si>
    <t xml:space="preserve">chr7:129919302-129919592</t>
  </si>
  <si>
    <t xml:space="preserve">Bisulfite (http://www.ncbi.nlm.nih.gov/pubmed/10958657)</t>
  </si>
  <si>
    <t xml:space="preserve">chr7:129919174</t>
  </si>
  <si>
    <t xml:space="preserve">NM_002402.2</t>
  </si>
  <si>
    <t xml:space="preserve">chr7:130924701</t>
  </si>
  <si>
    <t xml:space="preserve">BLAT alignment of human NM_002402.2</t>
  </si>
  <si>
    <t xml:space="preserve">chr7:127448337</t>
  </si>
  <si>
    <t xml:space="preserve">chr3:167882895</t>
  </si>
  <si>
    <t xml:space="preserve">Contig11707:21270</t>
  </si>
  <si>
    <t xml:space="preserve">chr6:30686488-30689335</t>
  </si>
  <si>
    <t xml:space="preserve">enzyme digest (http://www.ncbi.nlm.nih.gov/pubmed/9302270)</t>
  </si>
  <si>
    <t xml:space="preserve">chr6:30688063</t>
  </si>
  <si>
    <t xml:space="preserve">NM_008590.1</t>
  </si>
  <si>
    <t xml:space="preserve">chr6:30686709-30687273</t>
  </si>
  <si>
    <t xml:space="preserve">Bisulfite iF: TTTTAGATTTTGAGGGTTTTAGGTTG, iR: AATCCCTTAAAAATCATCTTTCACAC (http://www.ncbi.nlm.nih.gov/pubmed/11944985)</t>
  </si>
  <si>
    <t xml:space="preserve">ZIM2</t>
  </si>
  <si>
    <t xml:space="preserve">PEG3</t>
  </si>
  <si>
    <t xml:space="preserve">chr19:62043540-62043985</t>
  </si>
  <si>
    <t xml:space="preserve">chr19:62043887</t>
  </si>
  <si>
    <t xml:space="preserve">NM_015363.3 </t>
  </si>
  <si>
    <t xml:space="preserve">chr19:62697326</t>
  </si>
  <si>
    <t xml:space="preserve">Human NM_015363.3 </t>
  </si>
  <si>
    <t xml:space="preserve">chr19:58891577</t>
  </si>
  <si>
    <t xml:space="preserve">chr19:62744687</t>
  </si>
  <si>
    <t xml:space="preserve">Contig3168:131520</t>
  </si>
  <si>
    <t xml:space="preserve">chr7:6680287-6684827</t>
  </si>
  <si>
    <t xml:space="preserve">enzyme digest (http://www.ncbi.nlm.nih.gov/pubmed/10704281)</t>
  </si>
  <si>
    <t xml:space="preserve">chr7:6683130</t>
  </si>
  <si>
    <t xml:space="preserve">NM_008817.2</t>
  </si>
  <si>
    <t xml:space="preserve">chr7:6682888-6683176</t>
  </si>
  <si>
    <t xml:space="preserve">Bisulfite iF: TTTTGTAGAGGATTTTGATAAGGAGG, iR: CCCCAAACACCATCTAAACTCTAC (http://www.ncbi.nlm.nih.gov/pubmed/11944985)</t>
  </si>
  <si>
    <t xml:space="preserve">chr7:6682732-6683176</t>
  </si>
  <si>
    <t xml:space="preserve">Bisulfite iF: TTTTGTAGAGGATTTTGATAAGGAGG, iR: AAATACCACTTTAAATCCCTATCACC (http://www.ncbi.nlm.nih.gov/pubmed/11944985)</t>
  </si>
  <si>
    <t xml:space="preserve">GNAS-EXON1A</t>
  </si>
  <si>
    <t xml:space="preserve">chr20:56898138-56898355</t>
  </si>
  <si>
    <t xml:space="preserve">chr20:56897575</t>
  </si>
  <si>
    <t xml:space="preserve">CR604909, CR593409, CR611320, etc.</t>
  </si>
  <si>
    <t xml:space="preserve">chr20:56601299-56623365</t>
  </si>
  <si>
    <t xml:space="preserve">Human CR604909, CR593409, CR611320, etc.</t>
  </si>
  <si>
    <t xml:space="preserve">chr20:56987366-56987413</t>
  </si>
  <si>
    <t xml:space="preserve">Human X56009, mouse BC062654</t>
  </si>
  <si>
    <t xml:space="preserve">chr10:5641114</t>
  </si>
  <si>
    <t xml:space="preserve">Contig1506:182778</t>
  </si>
  <si>
    <t xml:space="preserve">chr2:174153279-174153502</t>
  </si>
  <si>
    <t xml:space="preserve">Bisulfite (http://www.ncbi.nlm.nih.gov/pubmed/10913164)</t>
  </si>
  <si>
    <t xml:space="preserve">chr2:174153269-174153415</t>
  </si>
  <si>
    <t xml:space="preserve">BC062654, AY682719</t>
  </si>
  <si>
    <t xml:space="preserve">SNURF/SNRPN</t>
  </si>
  <si>
    <t xml:space="preserve">PWS-IC</t>
  </si>
  <si>
    <t xml:space="preserve">chr15:22751027-22751436</t>
  </si>
  <si>
    <t xml:space="preserve">chr15:22751163</t>
  </si>
  <si>
    <t xml:space="preserve">NM_022804.2 </t>
  </si>
  <si>
    <t xml:space="preserve">chr15:22357397</t>
  </si>
  <si>
    <t xml:space="preserve">Human NM_022804.2</t>
  </si>
  <si>
    <t xml:space="preserve">chr15:21147270</t>
  </si>
  <si>
    <t xml:space="preserve">Chr7:3864557-3864740</t>
  </si>
  <si>
    <t xml:space="preserve">MSP (http://www.ncbi.nlm.nih.gov/pubmed/15908455)</t>
  </si>
  <si>
    <t xml:space="preserve">chr7:3864593</t>
  </si>
  <si>
    <t xml:space="preserve">Contig5781:18986</t>
  </si>
  <si>
    <t xml:space="preserve">chr7:67149878-67150301</t>
  </si>
  <si>
    <t xml:space="preserve">Bisulfite iF: AATTTGTGTGATGTTTGTAATTATTTG, iR: ATAAAATACACTTTCACTACTAAAATCC (http://www.ncbi.nlm.nih.gov/pubmed/11944985)</t>
  </si>
  <si>
    <t xml:space="preserve">chr7:67150042</t>
  </si>
  <si>
    <t xml:space="preserve">NM_033174.2</t>
  </si>
  <si>
    <t xml:space="preserve">chr15:22751106-22751320</t>
  </si>
  <si>
    <t xml:space="preserve">bisulfite iF: AGGGAAxTTCyGGATTTTTGTATTG, R: ACCACCRACACTxAGyTAACCTTACC (http://www.ncbi.nlm.nih.gov/pubmed/14500540)</t>
  </si>
  <si>
    <t xml:space="preserve">PEG10</t>
  </si>
  <si>
    <t xml:space="preserve">chr7:94124118-94124493</t>
  </si>
  <si>
    <t xml:space="preserve">bisulfite F: GTGTTATGTTTTATAAATAGATAAG, R: AACTCATATACCTCTACAATTC (http://www.ncbi.nlm.nih.gov/pubmed/18480470)</t>
  </si>
  <si>
    <t xml:space="preserve">chr7:94123573</t>
  </si>
  <si>
    <t xml:space="preserve">NM_015068.3</t>
  </si>
  <si>
    <t xml:space="preserve">chr7:94314868</t>
  </si>
  <si>
    <t xml:space="preserve">Human NM_015068.3</t>
  </si>
  <si>
    <t xml:space="preserve">chr7:81431089</t>
  </si>
  <si>
    <t xml:space="preserve">chr3:122605668</t>
  </si>
  <si>
    <t xml:space="preserve">Contig10960:24835</t>
  </si>
  <si>
    <t xml:space="preserve">chr6:4697209-4697507</t>
  </si>
  <si>
    <t xml:space="preserve">bisulfite F: GGYGGGTTAAAGTAGTGTATG, iR: GRATCCRAAAAAAACTCC (http://www.ncbi.nlm.nih.gov/pubmed/18480470)</t>
  </si>
  <si>
    <t xml:space="preserve">chr6:4697306</t>
  </si>
  <si>
    <t xml:space="preserve">NM_130877.2</t>
  </si>
  <si>
    <t xml:space="preserve">GRB10</t>
  </si>
  <si>
    <t xml:space="preserve">MEG1</t>
  </si>
  <si>
    <t xml:space="preserve">chr7:50817247-50818365</t>
  </si>
  <si>
    <t xml:space="preserve">Somatic only; bisulfite, no primers given: whole CGI likely (http://www.ncbi.nlm.nih.gov/sites/entrez?db=pubmed&amp;term=12700169[UID])</t>
  </si>
  <si>
    <t xml:space="preserve">chr7:50817758</t>
  </si>
  <si>
    <t xml:space="preserve">AJ271366</t>
  </si>
  <si>
    <t xml:space="preserve">chr7:51733563</t>
  </si>
  <si>
    <t xml:space="preserve">Human AJ271366</t>
  </si>
  <si>
    <t xml:space="preserve">chr7:33099337</t>
  </si>
  <si>
    <t xml:space="preserve">chr3:75579277</t>
  </si>
  <si>
    <t xml:space="preserve">Contig1050:70228</t>
  </si>
  <si>
    <t xml:space="preserve">chr11:11925558-11926335</t>
  </si>
  <si>
    <t xml:space="preserve">bisulfite, no primers given: conservative estimate (http://www.ncbi.nlm.nih.gov/sites/entrez?db=pubmed&amp;term=12700169[UID])</t>
  </si>
  <si>
    <t xml:space="preserve">chr11:11926327</t>
  </si>
  <si>
    <t xml:space="preserve">AB106541</t>
  </si>
  <si>
    <t xml:space="preserve">chr11:11925485-11925790</t>
  </si>
  <si>
    <t xml:space="preserve">bisulfite F: GAGAAGATATGTTGAAGTTATGGTG, R: TAAATACAATTACTACTTATTACATAATATC (http://www.ncbi.nlm.nih.gov/sites/entrez?db=pubmed&amp;term=12595547[UID])</t>
  </si>
  <si>
    <t xml:space="preserve">chr11:11925531-11926027</t>
  </si>
  <si>
    <t xml:space="preserve">bisulfite iF1: TTTGAGTTGTAGGTTTTTAGTTGG, iR1: AAAAATAATTACATAATTCTATCC (http://www.ncbi.nlm.nih.gov/sites/entrez?db=pubmed&amp;term=16611239[UID])</t>
  </si>
  <si>
    <t xml:space="preserve">INPP5F_V2</t>
  </si>
  <si>
    <t xml:space="preserve">chr10:121568218</t>
  </si>
  <si>
    <t xml:space="preserve">AK091448, mouse DQ648020</t>
  </si>
  <si>
    <t xml:space="preserve">chr10:120585540</t>
  </si>
  <si>
    <t xml:space="preserve">Human AK091448, mouse DQ648020</t>
  </si>
  <si>
    <t xml:space="preserve">chr10:119317185</t>
  </si>
  <si>
    <t xml:space="preserve">chr9:119445173</t>
  </si>
  <si>
    <t xml:space="preserve">Contig4069:136550</t>
  </si>
  <si>
    <t xml:space="preserve">chr7:135831788-135832156</t>
  </si>
  <si>
    <t xml:space="preserve">bisulfite iF: TTTGGTAGTTTTTTGTTTATTAAGT, iR: TTTGGTAGTTTTTTGTTTATTAAGT (http://www.ncbi.nlm.nih.gov/sites/entrez?Db=pubmed&amp;Cmd=ShowDetailView&amp;TermToSearch=15964807)</t>
  </si>
  <si>
    <t xml:space="preserve">chr7:135832003</t>
  </si>
  <si>
    <t xml:space="preserve">DQ648020</t>
  </si>
  <si>
    <t xml:space="preserve">NAP1L5</t>
  </si>
  <si>
    <t xml:space="preserve">chr4:89838046</t>
  </si>
  <si>
    <t xml:space="preserve">NM_153757.2</t>
  </si>
  <si>
    <t xml:space="preserve">chr4:91624594</t>
  </si>
  <si>
    <t xml:space="preserve">Human NM_153757.2</t>
  </si>
  <si>
    <t xml:space="preserve">chr4:92614783</t>
  </si>
  <si>
    <t xml:space="preserve">Inside gap; Human NM_153757.2</t>
  </si>
  <si>
    <t xml:space="preserve">chr5:81663465</t>
  </si>
  <si>
    <t xml:space="preserve">Contig107:211723</t>
  </si>
  <si>
    <t xml:space="preserve">chr6:58856690-58857056</t>
  </si>
  <si>
    <t xml:space="preserve">bisulfite iF: TTTGGAATTTTTTGTTAAATTTGGT, iR: CACAACTACAAAACCTCTCTAAACC (http://www.ncbi.nlm.nih.gov/sites/entrez?db=pubmed&amp;term=17291163[UID])</t>
  </si>
  <si>
    <t xml:space="preserve">chr6:58857120</t>
  </si>
  <si>
    <t xml:space="preserve">NM_021432.2</t>
  </si>
  <si>
    <t xml:space="preserve">MCTS2</t>
  </si>
  <si>
    <t xml:space="preserve">chr20:29598910</t>
  </si>
  <si>
    <t xml:space="preserve">BC053868, mouse NM_025543</t>
  </si>
  <si>
    <t xml:space="preserve">chr20:28468397</t>
  </si>
  <si>
    <t xml:space="preserve">Human BC053868</t>
  </si>
  <si>
    <t xml:space="preserve">chr20:28673262</t>
  </si>
  <si>
    <t xml:space="preserve">chr10:33022223</t>
  </si>
  <si>
    <t xml:space="preserve">Contig3638:226651</t>
  </si>
  <si>
    <t xml:space="preserve">chr2:152512491-152513011</t>
  </si>
  <si>
    <t xml:space="preserve">bisulfite iF: TTTTTAAGTATTAGAATATTGGGGGATT, iR: AACATAATCTTAATAAAAAAACACC (http://www.ncbi.nlm.nih.gov/sites/entrez?db=pubmed&amp;term=17291163[UID])</t>
  </si>
  <si>
    <t xml:space="preserve">chr2:152512884</t>
  </si>
  <si>
    <t xml:space="preserve">NM_025543.2</t>
  </si>
  <si>
    <t xml:space="preserve">NNAT</t>
  </si>
  <si>
    <t xml:space="preserve">chr20:35580532-35584472</t>
  </si>
  <si>
    <t xml:space="preserve">Somatic only; Bisulfite (http://www.ncbi.nlm.nih.gov/sites/entrez?Db=pubmed&amp;Cmd=ShowDetailView&amp;TermToSearch=11543638)</t>
  </si>
  <si>
    <t xml:space="preserve">chr20:35583021</t>
  </si>
  <si>
    <t xml:space="preserve">NM_005386.2</t>
  </si>
  <si>
    <t xml:space="preserve">chr20:34691996</t>
  </si>
  <si>
    <t xml:space="preserve">Human NM_005386.2</t>
  </si>
  <si>
    <t xml:space="preserve">chr20:34826409</t>
  </si>
  <si>
    <t xml:space="preserve">chr10:26943838</t>
  </si>
  <si>
    <t xml:space="preserve">Contig1053:45768</t>
  </si>
  <si>
    <t xml:space="preserve">chr2:157385786-157387398</t>
  </si>
  <si>
    <t xml:space="preserve">Somatic only; enzyme digest (http://www.ncbi.nlm.nih.gov/pubmed/9331332)</t>
  </si>
  <si>
    <t xml:space="preserve">chr2:157385846</t>
  </si>
  <si>
    <t xml:space="preserve">NM_010923.2</t>
  </si>
  <si>
    <t xml:space="preserve">feature position</t>
  </si>
  <si>
    <t xml:space="preserve">H19/IGF2</t>
  </si>
  <si>
    <t xml:space="preserve">chr11:1977647-1977970</t>
  </si>
  <si>
    <t xml:space="preserve">chr11:1975620</t>
  </si>
  <si>
    <t xml:space="preserve">CR594207 (H19)</t>
  </si>
  <si>
    <t xml:space="preserve">chr11:2044645</t>
  </si>
  <si>
    <t xml:space="preserve">Human CR594207 (H19)</t>
  </si>
  <si>
    <t xml:space="preserve">chr11:1870713</t>
  </si>
  <si>
    <t xml:space="preserve">Chr14:1910836-1911818</t>
  </si>
  <si>
    <t xml:space="preserve">AY725988</t>
  </si>
  <si>
    <t xml:space="preserve">chr14:1909132</t>
  </si>
  <si>
    <t xml:space="preserve">Contig12389:36105</t>
  </si>
  <si>
    <t xml:space="preserve">chr7:149767572-149768045</t>
  </si>
  <si>
    <t xml:space="preserve">Bisulfite oF: GAGTATTTAGGAGGTATAAGAATT, oR: ATCAAAAACTAACATAAACCCCT (http://www.ncbi.nlm.nih.gov/pubmed/11944985)</t>
  </si>
  <si>
    <t xml:space="preserve">chr7:149764019</t>
  </si>
  <si>
    <t xml:space="preserve">AK145379 (H19)</t>
  </si>
  <si>
    <t xml:space="preserve">chr11:1977647-1977878</t>
  </si>
  <si>
    <t xml:space="preserve">chr11:1976851-1980825</t>
  </si>
  <si>
    <t xml:space="preserve">CTCF binding sites (http://www.ncbi.nlm.nih.gov/pubmed/18458536)</t>
  </si>
  <si>
    <t xml:space="preserve">chr11:2047503-2050595</t>
  </si>
  <si>
    <t xml:space="preserve">Conserved human CTCF binding sites (http://www.ncbi.nlm.nih.gov/pubmed/18458536)</t>
  </si>
  <si>
    <t xml:space="preserve">chr11:1871938-1875933</t>
  </si>
  <si>
    <t xml:space="preserve">chr14:1911287-1914349</t>
  </si>
  <si>
    <t xml:space="preserve">Contig12389:31135-33443</t>
  </si>
  <si>
    <t xml:space="preserve">chr7:149766677-149767927</t>
  </si>
  <si>
    <t xml:space="preserve">enzyme digest (http://www.ncbi.nlm.nih.gov/pubmed/7795647)</t>
  </si>
  <si>
    <t xml:space="preserve">chr7:149766214-149767939</t>
  </si>
  <si>
    <t xml:space="preserve">chr11:1977647-1977977</t>
  </si>
  <si>
    <t xml:space="preserve">Bisulfite (http://www.ncbi.nlm.nih.gov/pubmed/16378710)</t>
  </si>
  <si>
    <t xml:space="preserve">chr11:2047428-2050246</t>
  </si>
  <si>
    <t xml:space="preserve">BLAT alignment of human -Chr11:1977644-1980075</t>
  </si>
  <si>
    <t xml:space="preserve">chr11:1872747-1875178</t>
  </si>
  <si>
    <t xml:space="preserve">chr14:1911164-1913584</t>
  </si>
  <si>
    <t xml:space="preserve">Contig12389:30683-33789</t>
  </si>
  <si>
    <t xml:space="preserve">chr7:149766168-149768424</t>
  </si>
  <si>
    <t xml:space="preserve">Bisulfite (http://www.ncbi.nlm.nih.gov/pubmed/9234689)</t>
  </si>
  <si>
    <t xml:space="preserve">chr11:1977410-1977914</t>
  </si>
  <si>
    <t xml:space="preserve">Somatic only; Bisulfite (http://www.ncbi.nlm.nih.gov/pubmed/18358696)</t>
  </si>
  <si>
    <t xml:space="preserve">chr11:1977575-1978014</t>
  </si>
  <si>
    <t xml:space="preserve">Somatic only; Bisulfite (http://www.ncbi.nlm.nih.gov/pubmed/10729220)</t>
  </si>
  <si>
    <t xml:space="preserve">chr11:1975944-1976304</t>
  </si>
  <si>
    <t xml:space="preserve">chr11:1977644-1980075</t>
  </si>
  <si>
    <t xml:space="preserve">incl. Sperm; Enzyme digest and bisulfite (http://www.ncbi.nlm.nih.gov/pubmed/10506193)</t>
  </si>
  <si>
    <t xml:space="preserve">GTL2/DLK1</t>
  </si>
  <si>
    <t xml:space="preserve">IG-DMR</t>
  </si>
  <si>
    <t xml:space="preserve">chr14:100346990-100347246</t>
  </si>
  <si>
    <t xml:space="preserve">Bisulfite (http://www.ncbi.nlm.nih.gov/pubmed/17213841)</t>
  </si>
  <si>
    <t xml:space="preserve">chr14:100362216</t>
  </si>
  <si>
    <t xml:space="preserve">BX161452 (GTL2)</t>
  </si>
  <si>
    <t xml:space="preserve">chr14:101252907</t>
  </si>
  <si>
    <t xml:space="preserve">Human BX161452 (GTL2)</t>
  </si>
  <si>
    <t xml:space="preserve">chr14:102371841</t>
  </si>
  <si>
    <t xml:space="preserve">chr7:164108250</t>
  </si>
  <si>
    <t xml:space="preserve">Contig845:37200</t>
  </si>
  <si>
    <t xml:space="preserve">chr12:110764950-110766944</t>
  </si>
  <si>
    <t xml:space="preserve">Bisulfite (http://www.ncbi.nlm.nih.gov/pubmed/17349634)</t>
  </si>
  <si>
    <t xml:space="preserve">chr12:110779215</t>
  </si>
  <si>
    <t xml:space="preserve">Y13832 (Gtl2)</t>
  </si>
  <si>
    <t xml:space="preserve">chr14:100345426-100345735</t>
  </si>
  <si>
    <t xml:space="preserve">Bisulfite (http://www.ncbi.nlm.nih.gov/pubmed/18176563)</t>
  </si>
  <si>
    <t xml:space="preserve">chr14:101236288-101238173</t>
  </si>
  <si>
    <t xml:space="preserve">BLAT alignment of human Chr14:100345426-100347309 (union of bisulfite assayed regions)</t>
  </si>
  <si>
    <t xml:space="preserve">chr14:102354911-102356766</t>
  </si>
  <si>
    <t xml:space="preserve">BLAT alignment of human chr14:100345426-100347309 (union of bisulfite assayed regions)</t>
  </si>
  <si>
    <t xml:space="preserve">chr7:164091745-164093670</t>
  </si>
  <si>
    <t xml:space="preserve">Contig845:51465-53057</t>
  </si>
  <si>
    <t xml:space="preserve">chr12:110761563-110768989</t>
  </si>
  <si>
    <t xml:space="preserve">enzyme digest (http://www.ncbi.nlm.nih.gov/pubmed/12937418)</t>
  </si>
  <si>
    <t xml:space="preserve">chr14:100346924-100347309</t>
  </si>
  <si>
    <t xml:space="preserve">Bisulfite (http://www.ncbi.nlm.nih.gov/pubmed/18628527)</t>
  </si>
  <si>
    <t xml:space="preserve">chr14:102349983-102351840</t>
  </si>
  <si>
    <t xml:space="preserve">chr12:110766307-110766738</t>
  </si>
  <si>
    <t xml:space="preserve">Bisulfite (http://www.ncbi.nlm.nih.gov/pubmed/17616512)</t>
  </si>
  <si>
    <t xml:space="preserve">chr14:100345426-100347309</t>
  </si>
  <si>
    <t xml:space="preserve">union of above bisulfite assays</t>
  </si>
  <si>
    <t xml:space="preserve">chr12:110766237-110766720</t>
  </si>
  <si>
    <t xml:space="preserve">Bisulfite (http://www.ncbi.nlm.nih.gov/pubmed/15533712)</t>
  </si>
  <si>
    <t xml:space="preserve">chr12:110766130-110766720</t>
  </si>
  <si>
    <t xml:space="preserve">Bisulfite (http://www.ncbi.nlm.nih.gov/pubmed/11773001)</t>
  </si>
  <si>
    <t xml:space="preserve">chr12:110766671-110767970</t>
  </si>
  <si>
    <t xml:space="preserve">enzyme digest (http://www.ncbi.nlm.nih.gov/pubmed/11773001)</t>
  </si>
  <si>
    <t xml:space="preserve">Anchors in UCSC genome browser BED format</t>
  </si>
  <si>
    <t xml:space="preserve">Anchor</t>
  </si>
  <si>
    <t xml:space="preserve">chrom</t>
  </si>
  <si>
    <t xml:space="preserve">chromStart</t>
  </si>
  <si>
    <t xml:space="preserve">chromEnd</t>
  </si>
  <si>
    <t xml:space="preserve">name</t>
  </si>
  <si>
    <t xml:space="preserve">scor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00FF00"/>
        <bgColor rgb="FF33CCCC"/>
      </patternFill>
    </fill>
    <fill>
      <patternFill patternType="solid">
        <fgColor rgb="FF00FFFF"/>
        <bgColor rgb="FF00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10393948" TargetMode="External"/><Relationship Id="rId2" Type="http://schemas.openxmlformats.org/officeDocument/2006/relationships/hyperlink" Target="http://www.ncbi.nlm.nih.gov/pubmed/10393948" TargetMode="External"/><Relationship Id="rId3" Type="http://schemas.openxmlformats.org/officeDocument/2006/relationships/hyperlink" Target="http://www.ncbi.nlm.nih.gov/pubmed/15233993" TargetMode="External"/><Relationship Id="rId4" Type="http://schemas.openxmlformats.org/officeDocument/2006/relationships/hyperlink" Target="http://www.ncbi.nlm.nih.gov/pubmed/16321503" TargetMode="External"/><Relationship Id="rId5" Type="http://schemas.openxmlformats.org/officeDocument/2006/relationships/hyperlink" Target="http://www.ncbi.nlm.nih.gov/pubmed/15233993" TargetMode="External"/><Relationship Id="rId6" Type="http://schemas.openxmlformats.org/officeDocument/2006/relationships/hyperlink" Target="http://www.ncbi.nlm.nih.gov/sites/entrez?db=pubmed&amp;term=16611239[UID" TargetMode="External"/><Relationship Id="rId7" Type="http://schemas.openxmlformats.org/officeDocument/2006/relationships/hyperlink" Target="http://www.ncbi.nlm.nih.gov/pubmed/16321503" TargetMode="External"/><Relationship Id="rId8" Type="http://schemas.openxmlformats.org/officeDocument/2006/relationships/hyperlink" Target="http://www.ncbi.nlm.nih.gov/pubmed/18039680" TargetMode="External"/><Relationship Id="rId9" Type="http://schemas.openxmlformats.org/officeDocument/2006/relationships/hyperlink" Target="http://www.ncbi.nlm.nih.gov/pubmed/15888726" TargetMode="External"/><Relationship Id="rId10" Type="http://schemas.openxmlformats.org/officeDocument/2006/relationships/hyperlink" Target="http://www.ncbi.nlm.nih.gov/pubmed/16923747" TargetMode="External"/><Relationship Id="rId11" Type="http://schemas.openxmlformats.org/officeDocument/2006/relationships/hyperlink" Target="http://www.ncbi.nlm.nih.gov/pubmed/17341487" TargetMode="External"/><Relationship Id="rId12" Type="http://schemas.openxmlformats.org/officeDocument/2006/relationships/hyperlink" Target="http://www.ncbi.nlm.nih.gov/sites/entrez?db=pubmed&amp;term=16611239[UID" TargetMode="External"/><Relationship Id="rId13" Type="http://schemas.openxmlformats.org/officeDocument/2006/relationships/hyperlink" Target="http://www.ncbi.nlm.nih.gov/pubmed/10958657" TargetMode="External"/><Relationship Id="rId14" Type="http://schemas.openxmlformats.org/officeDocument/2006/relationships/hyperlink" Target="http://www.ncbi.nlm.nih.gov/pubmed/9302270" TargetMode="External"/><Relationship Id="rId15" Type="http://schemas.openxmlformats.org/officeDocument/2006/relationships/hyperlink" Target="http://www.ncbi.nlm.nih.gov/pubmed/18039680" TargetMode="External"/><Relationship Id="rId16" Type="http://schemas.openxmlformats.org/officeDocument/2006/relationships/hyperlink" Target="http://www.ncbi.nlm.nih.gov/pubmed/10704281" TargetMode="External"/><Relationship Id="rId17" Type="http://schemas.openxmlformats.org/officeDocument/2006/relationships/hyperlink" Target="http://www.ncbi.nlm.nih.gov/pubmed/18039680" TargetMode="External"/><Relationship Id="rId18" Type="http://schemas.openxmlformats.org/officeDocument/2006/relationships/hyperlink" Target="http://www.ncbi.nlm.nih.gov/pubmed/10913164" TargetMode="External"/><Relationship Id="rId19" Type="http://schemas.openxmlformats.org/officeDocument/2006/relationships/hyperlink" Target="http://www.ncbi.nlm.nih.gov/pubmed/18039680" TargetMode="External"/><Relationship Id="rId20" Type="http://schemas.openxmlformats.org/officeDocument/2006/relationships/hyperlink" Target="http://www.ncbi.nlm.nih.gov/pubmed/15908455" TargetMode="External"/><Relationship Id="rId21" Type="http://schemas.openxmlformats.org/officeDocument/2006/relationships/hyperlink" Target="http://www.ncbi.nlm.nih.gov/pubmed/14500540" TargetMode="External"/><Relationship Id="rId22" Type="http://schemas.openxmlformats.org/officeDocument/2006/relationships/hyperlink" Target="http://www.ncbi.nlm.nih.gov/pubmed/18480470" TargetMode="External"/><Relationship Id="rId23" Type="http://schemas.openxmlformats.org/officeDocument/2006/relationships/hyperlink" Target="http://www.ncbi.nlm.nih.gov/sites/entrez?db=pubmed&amp;term=16611239[UID" TargetMode="External"/><Relationship Id="rId24" Type="http://schemas.openxmlformats.org/officeDocument/2006/relationships/hyperlink" Target="http://www.ncbi.nlm.nih.gov/sites/entrez?Db=pubmed&amp;Cmd=ShowDetailView&amp;TermToSearch=15964807" TargetMode="External"/><Relationship Id="rId25" Type="http://schemas.openxmlformats.org/officeDocument/2006/relationships/hyperlink" Target="http://www.ncbi.nlm.nih.gov/sites/entrez?Db=pubmed&amp;Cmd=ShowDetailView&amp;TermToSearch=11543638" TargetMode="External"/><Relationship Id="rId26" Type="http://schemas.openxmlformats.org/officeDocument/2006/relationships/hyperlink" Target="http://www.ncbi.nlm.nih.gov/pubmed/9331332" TargetMode="External"/><Relationship Id="rId27" Type="http://schemas.openxmlformats.org/officeDocument/2006/relationships/hyperlink" Target="http://www.ncbi.nlm.nih.gov/pubmed/10958657" TargetMode="External"/><Relationship Id="rId28" Type="http://schemas.openxmlformats.org/officeDocument/2006/relationships/hyperlink" Target="http://www.ncbi.nlm.nih.gov/pubmed/18039680" TargetMode="External"/><Relationship Id="rId29" Type="http://schemas.openxmlformats.org/officeDocument/2006/relationships/hyperlink" Target="http://www.ncbi.nlm.nih.gov/pubmed/18458536" TargetMode="External"/><Relationship Id="rId30" Type="http://schemas.openxmlformats.org/officeDocument/2006/relationships/hyperlink" Target="http://www.ncbi.nlm.nih.gov/pubmed/18458536" TargetMode="External"/><Relationship Id="rId31" Type="http://schemas.openxmlformats.org/officeDocument/2006/relationships/hyperlink" Target="http://www.ncbi.nlm.nih.gov/pubmed/18458536" TargetMode="External"/><Relationship Id="rId32" Type="http://schemas.openxmlformats.org/officeDocument/2006/relationships/hyperlink" Target="http://www.ncbi.nlm.nih.gov/pubmed/18458536" TargetMode="External"/><Relationship Id="rId33" Type="http://schemas.openxmlformats.org/officeDocument/2006/relationships/hyperlink" Target="http://www.ncbi.nlm.nih.gov/pubmed/18458536" TargetMode="External"/><Relationship Id="rId34" Type="http://schemas.openxmlformats.org/officeDocument/2006/relationships/hyperlink" Target="http://www.ncbi.nlm.nih.gov/pubmed/7795647" TargetMode="External"/><Relationship Id="rId35" Type="http://schemas.openxmlformats.org/officeDocument/2006/relationships/hyperlink" Target="http://www.ncbi.nlm.nih.gov/pubmed/18458536" TargetMode="External"/><Relationship Id="rId36" Type="http://schemas.openxmlformats.org/officeDocument/2006/relationships/hyperlink" Target="http://www.ncbi.nlm.nih.gov/pubmed/9234689" TargetMode="External"/><Relationship Id="rId37" Type="http://schemas.openxmlformats.org/officeDocument/2006/relationships/hyperlink" Target="http://www.ncbi.nlm.nih.gov/pubmed/18358696" TargetMode="External"/><Relationship Id="rId38" Type="http://schemas.openxmlformats.org/officeDocument/2006/relationships/hyperlink" Target="http://www.ncbi.nlm.nih.gov/pubmed/10729220" TargetMode="External"/><Relationship Id="rId39" Type="http://schemas.openxmlformats.org/officeDocument/2006/relationships/hyperlink" Target="http://www.ncbi.nlm.nih.gov/pubmed/10729220" TargetMode="External"/><Relationship Id="rId40" Type="http://schemas.openxmlformats.org/officeDocument/2006/relationships/hyperlink" Target="http://www.ncbi.nlm.nih.gov/pubmed/10506193" TargetMode="External"/><Relationship Id="rId41" Type="http://schemas.openxmlformats.org/officeDocument/2006/relationships/hyperlink" Target="http://www.ncbi.nlm.nih.gov/pubmed/17213841" TargetMode="External"/><Relationship Id="rId42" Type="http://schemas.openxmlformats.org/officeDocument/2006/relationships/hyperlink" Target="http://www.ncbi.nlm.nih.gov/pubmed/17349634" TargetMode="External"/><Relationship Id="rId43" Type="http://schemas.openxmlformats.org/officeDocument/2006/relationships/hyperlink" Target="http://www.ncbi.nlm.nih.gov/pubmed/18176563" TargetMode="External"/><Relationship Id="rId44" Type="http://schemas.openxmlformats.org/officeDocument/2006/relationships/hyperlink" Target="http://www.ncbi.nlm.nih.gov/pubmed/12937418" TargetMode="External"/><Relationship Id="rId45" Type="http://schemas.openxmlformats.org/officeDocument/2006/relationships/hyperlink" Target="http://www.ncbi.nlm.nih.gov/pubmed/18628527" TargetMode="External"/><Relationship Id="rId46" Type="http://schemas.openxmlformats.org/officeDocument/2006/relationships/hyperlink" Target="http://www.ncbi.nlm.nih.gov/pubmed/17616512" TargetMode="External"/><Relationship Id="rId47" Type="http://schemas.openxmlformats.org/officeDocument/2006/relationships/hyperlink" Target="http://www.ncbi.nlm.nih.gov/pubmed/15533712" TargetMode="External"/><Relationship Id="rId48" Type="http://schemas.openxmlformats.org/officeDocument/2006/relationships/hyperlink" Target="http://www.ncbi.nlm.nih.gov/pubmed/11773001" TargetMode="External"/><Relationship Id="rId49" Type="http://schemas.openxmlformats.org/officeDocument/2006/relationships/hyperlink" Target="http://www.ncbi.nlm.nih.gov/pubmed/1177300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3" min="3" style="0" width="24.7"/>
    <col collapsed="false" customWidth="true" hidden="false" outlineLevel="0" max="4" min="4" style="0" width="34.41"/>
    <col collapsed="false" customWidth="true" hidden="false" outlineLevel="0" max="5" min="5" style="0" width="15.7"/>
    <col collapsed="false" customWidth="true" hidden="false" outlineLevel="0" max="6" min="6" style="0" width="6.28"/>
    <col collapsed="false" customWidth="true" hidden="false" outlineLevel="0" max="7" min="7" style="0" width="16.56"/>
    <col collapsed="false" customWidth="true" hidden="true" outlineLevel="0" max="9" min="8" style="0" width="9.06"/>
    <col collapsed="false" customWidth="true" hidden="false" outlineLevel="0" max="10" min="10" style="0" width="24.28"/>
    <col collapsed="false" customWidth="true" hidden="false" outlineLevel="0" max="11" min="11" style="0" width="6.13"/>
    <col collapsed="false" customWidth="true" hidden="true" outlineLevel="0" max="14" min="13" style="0" width="9.06"/>
    <col collapsed="false" customWidth="true" hidden="false" outlineLevel="0" max="15" min="15" style="0" width="24.56"/>
    <col collapsed="false" customWidth="true" hidden="false" outlineLevel="0" max="16" min="16" style="0" width="5.99"/>
    <col collapsed="false" customWidth="true" hidden="true" outlineLevel="0" max="19" min="18" style="0" width="9.06"/>
    <col collapsed="false" customWidth="true" hidden="false" outlineLevel="0" max="20" min="20" style="0" width="22.85"/>
    <col collapsed="false" customWidth="true" hidden="false" outlineLevel="0" max="21" min="21" style="0" width="5.85"/>
    <col collapsed="false" customWidth="true" hidden="true" outlineLevel="0" max="24" min="23" style="0" width="9.06"/>
    <col collapsed="false" customWidth="true" hidden="false" outlineLevel="0" max="25" min="25" style="0" width="22.85"/>
    <col collapsed="false" customWidth="true" hidden="false" outlineLevel="0" max="26" min="26" style="0" width="5.71"/>
    <col collapsed="false" customWidth="true" hidden="false" outlineLevel="0" max="28" min="28" style="0" width="22.99"/>
    <col collapsed="false" customWidth="true" hidden="false" outlineLevel="0" max="30" min="30" style="0" width="22.99"/>
    <col collapsed="false" customWidth="true" hidden="false" outlineLevel="0" max="31" min="31" style="0" width="5.85"/>
  </cols>
  <sheetData>
    <row r="1" customFormat="false" ht="12.75" hidden="false" customHeight="false" outlineLevel="0" collapsed="false">
      <c r="A1" s="1" t="s">
        <v>0</v>
      </c>
    </row>
    <row r="2" s="1" customFormat="true" ht="12.75" hidden="false" customHeight="false" outlineLevel="0" collapsed="false">
      <c r="C2" s="1" t="s">
        <v>1</v>
      </c>
      <c r="E2" s="1" t="s">
        <v>1</v>
      </c>
      <c r="H2" s="1" t="s">
        <v>2</v>
      </c>
      <c r="J2" s="1" t="s">
        <v>2</v>
      </c>
      <c r="M2" s="1" t="s">
        <v>3</v>
      </c>
      <c r="O2" s="1" t="s">
        <v>3</v>
      </c>
      <c r="R2" s="1" t="s">
        <v>4</v>
      </c>
      <c r="T2" s="1" t="s">
        <v>4</v>
      </c>
      <c r="W2" s="1" t="s">
        <v>5</v>
      </c>
      <c r="Y2" s="1" t="s">
        <v>5</v>
      </c>
      <c r="AB2" s="1" t="s">
        <v>6</v>
      </c>
      <c r="AD2" s="1" t="s">
        <v>6</v>
      </c>
    </row>
    <row r="3" s="2" customFormat="true" ht="12.75" hidden="false" customHeight="false" outlineLevel="0" collapsed="false">
      <c r="A3" s="2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10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0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0</v>
      </c>
      <c r="R3" s="2" t="s">
        <v>9</v>
      </c>
      <c r="S3" s="2" t="s">
        <v>10</v>
      </c>
      <c r="T3" s="2" t="s">
        <v>11</v>
      </c>
      <c r="U3" s="2" t="s">
        <v>12</v>
      </c>
      <c r="V3" s="2" t="s">
        <v>10</v>
      </c>
      <c r="W3" s="2" t="s">
        <v>9</v>
      </c>
      <c r="X3" s="2" t="s">
        <v>10</v>
      </c>
      <c r="Y3" s="2" t="s">
        <v>11</v>
      </c>
      <c r="Z3" s="2" t="s">
        <v>12</v>
      </c>
      <c r="AA3" s="2" t="s">
        <v>10</v>
      </c>
      <c r="AB3" s="2" t="s">
        <v>9</v>
      </c>
      <c r="AC3" s="2" t="s">
        <v>10</v>
      </c>
      <c r="AD3" s="2" t="s">
        <v>11</v>
      </c>
      <c r="AE3" s="2" t="s">
        <v>12</v>
      </c>
      <c r="AF3" s="2" t="s">
        <v>10</v>
      </c>
    </row>
    <row r="4" s="4" customFormat="true" ht="12.75" hidden="false" customHeight="false" outlineLevel="0" collapsed="false">
      <c r="A4" s="3" t="s">
        <v>13</v>
      </c>
      <c r="B4" s="4" t="s">
        <v>14</v>
      </c>
      <c r="C4" s="4" t="s">
        <v>15</v>
      </c>
      <c r="D4" s="5" t="s">
        <v>16</v>
      </c>
      <c r="E4" s="4" t="s">
        <v>17</v>
      </c>
      <c r="F4" s="4" t="s">
        <v>18</v>
      </c>
      <c r="G4" s="4" t="s">
        <v>19</v>
      </c>
      <c r="J4" s="6" t="s">
        <v>20</v>
      </c>
      <c r="K4" s="6" t="s">
        <v>18</v>
      </c>
      <c r="L4" s="4" t="s">
        <v>21</v>
      </c>
      <c r="O4" s="6" t="s">
        <v>22</v>
      </c>
      <c r="P4" s="6" t="s">
        <v>18</v>
      </c>
      <c r="Q4" s="4" t="s">
        <v>23</v>
      </c>
      <c r="T4" s="4" t="s">
        <v>24</v>
      </c>
      <c r="U4" s="4" t="s">
        <v>18</v>
      </c>
      <c r="V4" s="4" t="s">
        <v>23</v>
      </c>
      <c r="Y4" s="4" t="s">
        <v>25</v>
      </c>
      <c r="Z4" s="4" t="s">
        <v>18</v>
      </c>
      <c r="AA4" s="4" t="s">
        <v>23</v>
      </c>
      <c r="AB4" s="4" t="s">
        <v>26</v>
      </c>
      <c r="AC4" s="5" t="s">
        <v>16</v>
      </c>
      <c r="AD4" s="6" t="s">
        <v>27</v>
      </c>
      <c r="AE4" s="6" t="s">
        <v>18</v>
      </c>
      <c r="AF4" s="5" t="s">
        <v>28</v>
      </c>
      <c r="IV4" s="7"/>
    </row>
    <row r="5" customFormat="false" ht="12.75" hidden="false" customHeight="false" outlineLevel="0" collapsed="false">
      <c r="A5" s="8"/>
      <c r="C5" s="0" t="s">
        <v>29</v>
      </c>
      <c r="D5" s="9" t="s">
        <v>30</v>
      </c>
      <c r="E5" s="10" t="s">
        <v>31</v>
      </c>
      <c r="F5" s="10" t="s">
        <v>18</v>
      </c>
      <c r="G5" s="9" t="s">
        <v>32</v>
      </c>
      <c r="J5" s="0" t="s">
        <v>33</v>
      </c>
      <c r="K5" s="0" t="s">
        <v>18</v>
      </c>
      <c r="L5" s="0" t="s">
        <v>23</v>
      </c>
      <c r="T5" s="10" t="s">
        <v>34</v>
      </c>
      <c r="U5" s="10" t="s">
        <v>18</v>
      </c>
      <c r="V5" s="0" t="s">
        <v>21</v>
      </c>
      <c r="Y5" s="10" t="s">
        <v>35</v>
      </c>
      <c r="Z5" s="10" t="s">
        <v>18</v>
      </c>
      <c r="AA5" s="0" t="s">
        <v>21</v>
      </c>
      <c r="AB5" s="0" t="s">
        <v>36</v>
      </c>
      <c r="AC5" s="9" t="s">
        <v>37</v>
      </c>
      <c r="AD5" s="0" t="s">
        <v>38</v>
      </c>
      <c r="AE5" s="0" t="s">
        <v>18</v>
      </c>
      <c r="AF5" s="0" t="s">
        <v>39</v>
      </c>
      <c r="IV5" s="11"/>
    </row>
    <row r="6" customFormat="false" ht="12.75" hidden="false" customHeight="false" outlineLevel="0" collapsed="false">
      <c r="A6" s="8"/>
      <c r="C6" s="0" t="s">
        <v>40</v>
      </c>
      <c r="D6" s="9" t="s">
        <v>41</v>
      </c>
      <c r="IV6" s="11"/>
    </row>
    <row r="7" s="13" customFormat="true" ht="12.75" hidden="false" customHeight="false" outlineLevel="0" collapsed="false">
      <c r="A7" s="12"/>
      <c r="C7" s="13" t="s">
        <v>42</v>
      </c>
      <c r="D7" s="14" t="s">
        <v>43</v>
      </c>
      <c r="IV7" s="15"/>
    </row>
    <row r="8" s="4" customFormat="true" ht="12.75" hidden="false" customHeight="false" outlineLevel="0" collapsed="false">
      <c r="A8" s="3" t="s">
        <v>44</v>
      </c>
      <c r="B8" s="4" t="s">
        <v>45</v>
      </c>
      <c r="C8" s="4" t="s">
        <v>46</v>
      </c>
      <c r="D8" s="5" t="s">
        <v>47</v>
      </c>
      <c r="E8" s="6" t="s">
        <v>48</v>
      </c>
      <c r="F8" s="6" t="s">
        <v>18</v>
      </c>
      <c r="G8" s="4" t="s">
        <v>49</v>
      </c>
      <c r="J8" s="6" t="s">
        <v>50</v>
      </c>
      <c r="K8" s="6" t="s">
        <v>18</v>
      </c>
      <c r="L8" s="4" t="s">
        <v>51</v>
      </c>
      <c r="O8" s="6" t="s">
        <v>52</v>
      </c>
      <c r="P8" s="6" t="s">
        <v>18</v>
      </c>
      <c r="Q8" s="4" t="s">
        <v>51</v>
      </c>
      <c r="T8" s="6" t="s">
        <v>53</v>
      </c>
      <c r="U8" s="6" t="s">
        <v>54</v>
      </c>
      <c r="V8" s="4" t="s">
        <v>51</v>
      </c>
      <c r="Y8" s="6" t="s">
        <v>55</v>
      </c>
      <c r="Z8" s="6" t="s">
        <v>54</v>
      </c>
      <c r="AA8" s="4" t="s">
        <v>51</v>
      </c>
      <c r="AB8" s="4" t="s">
        <v>56</v>
      </c>
      <c r="AC8" s="5" t="s">
        <v>57</v>
      </c>
      <c r="AD8" s="6" t="s">
        <v>58</v>
      </c>
      <c r="AE8" s="6" t="s">
        <v>54</v>
      </c>
      <c r="AF8" s="4" t="s">
        <v>59</v>
      </c>
      <c r="IV8" s="7"/>
    </row>
    <row r="9" s="13" customFormat="true" ht="12.75" hidden="false" customHeight="false" outlineLevel="0" collapsed="false">
      <c r="A9" s="12"/>
      <c r="C9" s="13" t="s">
        <v>60</v>
      </c>
      <c r="D9" s="14" t="s">
        <v>61</v>
      </c>
      <c r="AB9" s="13" t="s">
        <v>62</v>
      </c>
      <c r="AC9" s="14" t="s">
        <v>63</v>
      </c>
      <c r="IV9" s="15"/>
    </row>
    <row r="10" s="4" customFormat="true" ht="12.75" hidden="false" customHeight="false" outlineLevel="0" collapsed="false">
      <c r="A10" s="4" t="s">
        <v>64</v>
      </c>
      <c r="B10" s="4" t="s">
        <v>65</v>
      </c>
      <c r="C10" s="4" t="s">
        <v>66</v>
      </c>
      <c r="D10" s="5" t="s">
        <v>67</v>
      </c>
      <c r="E10" s="6" t="s">
        <v>68</v>
      </c>
      <c r="F10" s="6" t="s">
        <v>54</v>
      </c>
      <c r="G10" s="4" t="s">
        <v>69</v>
      </c>
      <c r="J10" s="6" t="s">
        <v>70</v>
      </c>
      <c r="K10" s="6" t="s">
        <v>54</v>
      </c>
      <c r="L10" s="4" t="s">
        <v>71</v>
      </c>
      <c r="O10" s="6" t="s">
        <v>72</v>
      </c>
      <c r="P10" s="6" t="s">
        <v>54</v>
      </c>
      <c r="Q10" s="4" t="s">
        <v>71</v>
      </c>
      <c r="T10" s="6" t="s">
        <v>73</v>
      </c>
      <c r="U10" s="6" t="s">
        <v>54</v>
      </c>
      <c r="V10" s="4" t="s">
        <v>71</v>
      </c>
      <c r="Y10" s="6" t="s">
        <v>74</v>
      </c>
      <c r="Z10" s="6" t="s">
        <v>18</v>
      </c>
      <c r="AA10" s="4" t="s">
        <v>71</v>
      </c>
      <c r="AB10" s="4" t="s">
        <v>75</v>
      </c>
      <c r="AC10" s="5" t="s">
        <v>76</v>
      </c>
      <c r="AD10" s="6" t="s">
        <v>77</v>
      </c>
      <c r="AE10" s="6" t="s">
        <v>54</v>
      </c>
      <c r="AF10" s="4" t="s">
        <v>78</v>
      </c>
      <c r="IV10" s="7"/>
    </row>
    <row r="11" s="13" customFormat="true" ht="12.75" hidden="false" customHeight="false" outlineLevel="0" collapsed="false">
      <c r="A11" s="0"/>
      <c r="AB11" s="13" t="s">
        <v>79</v>
      </c>
      <c r="AC11" s="13" t="s">
        <v>80</v>
      </c>
      <c r="IV11" s="15"/>
    </row>
    <row r="12" s="4" customFormat="true" ht="12.75" hidden="false" customHeight="false" outlineLevel="0" collapsed="false">
      <c r="A12" s="4" t="s">
        <v>81</v>
      </c>
      <c r="B12" s="4" t="s">
        <v>82</v>
      </c>
      <c r="C12" s="4" t="s">
        <v>83</v>
      </c>
      <c r="D12" s="5" t="s">
        <v>43</v>
      </c>
      <c r="E12" s="6" t="s">
        <v>84</v>
      </c>
      <c r="F12" s="6" t="s">
        <v>18</v>
      </c>
      <c r="G12" s="4" t="s">
        <v>85</v>
      </c>
      <c r="J12" s="6" t="s">
        <v>86</v>
      </c>
      <c r="K12" s="6" t="s">
        <v>18</v>
      </c>
      <c r="L12" s="4" t="s">
        <v>87</v>
      </c>
      <c r="O12" s="6" t="s">
        <v>88</v>
      </c>
      <c r="P12" s="6" t="s">
        <v>18</v>
      </c>
      <c r="Q12" s="4" t="s">
        <v>87</v>
      </c>
      <c r="T12" s="6" t="s">
        <v>89</v>
      </c>
      <c r="U12" s="6" t="s">
        <v>18</v>
      </c>
      <c r="V12" s="4" t="s">
        <v>87</v>
      </c>
      <c r="Y12" s="6" t="s">
        <v>90</v>
      </c>
      <c r="Z12" s="6" t="s">
        <v>54</v>
      </c>
      <c r="AA12" s="4" t="s">
        <v>87</v>
      </c>
      <c r="AB12" s="4" t="s">
        <v>91</v>
      </c>
      <c r="AC12" s="5" t="s">
        <v>92</v>
      </c>
      <c r="AD12" s="6" t="s">
        <v>93</v>
      </c>
      <c r="AE12" s="6" t="s">
        <v>18</v>
      </c>
      <c r="AF12" s="4" t="s">
        <v>94</v>
      </c>
      <c r="IV12" s="7"/>
    </row>
    <row r="13" customFormat="false" ht="12.75" hidden="false" customHeight="false" outlineLevel="0" collapsed="false">
      <c r="AB13" s="0" t="s">
        <v>95</v>
      </c>
      <c r="AC13" s="0" t="s">
        <v>96</v>
      </c>
      <c r="IV13" s="11"/>
    </row>
    <row r="14" s="13" customFormat="true" ht="12.75" hidden="false" customHeight="false" outlineLevel="0" collapsed="false">
      <c r="A14" s="12"/>
      <c r="AB14" s="13" t="s">
        <v>97</v>
      </c>
      <c r="AC14" s="13" t="s">
        <v>98</v>
      </c>
      <c r="IV14" s="15"/>
    </row>
    <row r="15" s="17" customFormat="true" ht="12.75" hidden="false" customHeight="false" outlineLevel="0" collapsed="false">
      <c r="A15" s="16" t="s">
        <v>99</v>
      </c>
      <c r="C15" s="17" t="s">
        <v>100</v>
      </c>
      <c r="D15" s="18" t="s">
        <v>43</v>
      </c>
      <c r="E15" s="19" t="s">
        <v>101</v>
      </c>
      <c r="F15" s="19" t="s">
        <v>54</v>
      </c>
      <c r="G15" s="17" t="s">
        <v>102</v>
      </c>
      <c r="J15" s="19" t="s">
        <v>103</v>
      </c>
      <c r="K15" s="19" t="s">
        <v>54</v>
      </c>
      <c r="L15" s="17" t="s">
        <v>104</v>
      </c>
      <c r="O15" s="19" t="s">
        <v>105</v>
      </c>
      <c r="P15" s="19" t="s">
        <v>54</v>
      </c>
      <c r="Q15" s="17" t="s">
        <v>106</v>
      </c>
      <c r="T15" s="19" t="s">
        <v>107</v>
      </c>
      <c r="U15" s="19" t="s">
        <v>18</v>
      </c>
      <c r="V15" s="17" t="s">
        <v>104</v>
      </c>
      <c r="Y15" s="19" t="s">
        <v>108</v>
      </c>
      <c r="Z15" s="19" t="s">
        <v>54</v>
      </c>
      <c r="AA15" s="17" t="s">
        <v>104</v>
      </c>
      <c r="AB15" s="17" t="s">
        <v>109</v>
      </c>
      <c r="AC15" s="18" t="s">
        <v>110</v>
      </c>
      <c r="AD15" s="19" t="s">
        <v>111</v>
      </c>
      <c r="AE15" s="19" t="s">
        <v>54</v>
      </c>
      <c r="AF15" s="17" t="s">
        <v>112</v>
      </c>
      <c r="IV15" s="20"/>
    </row>
    <row r="16" s="4" customFormat="true" ht="12.75" hidden="false" customHeight="false" outlineLevel="0" collapsed="false">
      <c r="A16" s="4" t="s">
        <v>113</v>
      </c>
      <c r="B16" s="4" t="s">
        <v>114</v>
      </c>
      <c r="C16" s="4" t="s">
        <v>115</v>
      </c>
      <c r="D16" s="5" t="s">
        <v>43</v>
      </c>
      <c r="E16" s="6" t="s">
        <v>116</v>
      </c>
      <c r="F16" s="6" t="s">
        <v>54</v>
      </c>
      <c r="G16" s="4" t="s">
        <v>117</v>
      </c>
      <c r="J16" s="6" t="s">
        <v>118</v>
      </c>
      <c r="K16" s="6" t="s">
        <v>54</v>
      </c>
      <c r="L16" s="4" t="s">
        <v>119</v>
      </c>
      <c r="O16" s="6" t="s">
        <v>120</v>
      </c>
      <c r="P16" s="6" t="s">
        <v>54</v>
      </c>
      <c r="Q16" s="4" t="s">
        <v>119</v>
      </c>
      <c r="R16" s="4" t="s">
        <v>121</v>
      </c>
      <c r="S16" s="5" t="s">
        <v>122</v>
      </c>
      <c r="T16" s="6" t="s">
        <v>123</v>
      </c>
      <c r="U16" s="6" t="s">
        <v>54</v>
      </c>
      <c r="V16" s="4" t="s">
        <v>119</v>
      </c>
      <c r="Y16" s="6" t="s">
        <v>124</v>
      </c>
      <c r="Z16" s="6" t="s">
        <v>18</v>
      </c>
      <c r="AA16" s="4" t="s">
        <v>119</v>
      </c>
      <c r="AB16" s="4" t="s">
        <v>125</v>
      </c>
      <c r="AC16" s="4" t="s">
        <v>126</v>
      </c>
      <c r="AD16" s="6" t="s">
        <v>127</v>
      </c>
      <c r="AE16" s="6" t="s">
        <v>18</v>
      </c>
      <c r="AF16" s="4" t="s">
        <v>128</v>
      </c>
      <c r="IV16" s="7"/>
    </row>
    <row r="17" s="13" customFormat="true" ht="12.75" hidden="false" customHeight="false" outlineLevel="0" collapsed="false">
      <c r="A17" s="0"/>
      <c r="C17" s="13" t="s">
        <v>129</v>
      </c>
      <c r="D17" s="14" t="s">
        <v>130</v>
      </c>
      <c r="IV17" s="15"/>
    </row>
    <row r="18" s="17" customFormat="true" ht="12.75" hidden="false" customHeight="false" outlineLevel="0" collapsed="false">
      <c r="A18" s="16" t="s">
        <v>131</v>
      </c>
      <c r="C18" s="17" t="s">
        <v>132</v>
      </c>
      <c r="D18" s="18" t="s">
        <v>133</v>
      </c>
      <c r="E18" s="19" t="s">
        <v>134</v>
      </c>
      <c r="F18" s="19" t="s">
        <v>54</v>
      </c>
      <c r="G18" s="17" t="s">
        <v>135</v>
      </c>
      <c r="J18" s="19" t="s">
        <v>136</v>
      </c>
      <c r="K18" s="19" t="s">
        <v>54</v>
      </c>
      <c r="L18" s="17" t="s">
        <v>137</v>
      </c>
      <c r="O18" s="19" t="s">
        <v>138</v>
      </c>
      <c r="P18" s="19" t="s">
        <v>18</v>
      </c>
      <c r="Q18" s="17" t="s">
        <v>137</v>
      </c>
      <c r="T18" s="19" t="s">
        <v>139</v>
      </c>
      <c r="U18" s="19" t="s">
        <v>18</v>
      </c>
      <c r="V18" s="17" t="s">
        <v>137</v>
      </c>
      <c r="Y18" s="19" t="s">
        <v>140</v>
      </c>
      <c r="Z18" s="19" t="s">
        <v>18</v>
      </c>
      <c r="AA18" s="17" t="s">
        <v>137</v>
      </c>
      <c r="AB18" s="17" t="s">
        <v>141</v>
      </c>
      <c r="AC18" s="17" t="s">
        <v>142</v>
      </c>
      <c r="AD18" s="19" t="s">
        <v>143</v>
      </c>
      <c r="AE18" s="19" t="s">
        <v>54</v>
      </c>
      <c r="AF18" s="17" t="s">
        <v>144</v>
      </c>
      <c r="IV18" s="20"/>
    </row>
    <row r="19" s="4" customFormat="true" ht="12.75" hidden="false" customHeight="false" outlineLevel="0" collapsed="false">
      <c r="A19" s="3" t="s">
        <v>145</v>
      </c>
      <c r="B19" s="4" t="s">
        <v>146</v>
      </c>
      <c r="C19" s="4" t="s">
        <v>147</v>
      </c>
      <c r="D19" s="4" t="s">
        <v>148</v>
      </c>
      <c r="E19" s="6" t="s">
        <v>149</v>
      </c>
      <c r="F19" s="6" t="s">
        <v>18</v>
      </c>
      <c r="G19" s="4" t="s">
        <v>150</v>
      </c>
      <c r="J19" s="6" t="s">
        <v>151</v>
      </c>
      <c r="K19" s="6" t="s">
        <v>18</v>
      </c>
      <c r="L19" s="4" t="s">
        <v>152</v>
      </c>
      <c r="O19" s="6" t="s">
        <v>153</v>
      </c>
      <c r="P19" s="6" t="s">
        <v>54</v>
      </c>
      <c r="Q19" s="4" t="s">
        <v>152</v>
      </c>
      <c r="T19" s="6" t="s">
        <v>154</v>
      </c>
      <c r="U19" s="6" t="s">
        <v>54</v>
      </c>
      <c r="V19" s="4" t="s">
        <v>152</v>
      </c>
      <c r="Y19" s="6" t="s">
        <v>155</v>
      </c>
      <c r="Z19" s="6" t="s">
        <v>54</v>
      </c>
      <c r="AA19" s="4" t="s">
        <v>152</v>
      </c>
      <c r="AB19" s="4" t="s">
        <v>156</v>
      </c>
      <c r="AC19" s="4" t="s">
        <v>157</v>
      </c>
      <c r="AD19" s="6" t="s">
        <v>158</v>
      </c>
      <c r="AE19" s="6" t="s">
        <v>18</v>
      </c>
      <c r="AF19" s="4" t="s">
        <v>159</v>
      </c>
      <c r="IV19" s="7"/>
    </row>
    <row r="20" customFormat="false" ht="12.75" hidden="false" customHeight="false" outlineLevel="0" collapsed="false">
      <c r="A20" s="8"/>
      <c r="AB20" s="0" t="s">
        <v>160</v>
      </c>
      <c r="AC20" s="0" t="s">
        <v>161</v>
      </c>
      <c r="IV20" s="11"/>
    </row>
    <row r="21" s="13" customFormat="true" ht="12.75" hidden="false" customHeight="false" outlineLevel="0" collapsed="false">
      <c r="A21" s="12"/>
      <c r="AB21" s="13" t="s">
        <v>162</v>
      </c>
      <c r="AC21" s="14" t="s">
        <v>163</v>
      </c>
      <c r="IV21" s="15"/>
    </row>
    <row r="22" s="17" customFormat="true" ht="12.75" hidden="false" customHeight="false" outlineLevel="0" collapsed="false">
      <c r="A22" s="16" t="s">
        <v>164</v>
      </c>
      <c r="E22" s="19" t="s">
        <v>165</v>
      </c>
      <c r="F22" s="19" t="s">
        <v>54</v>
      </c>
      <c r="G22" s="17" t="s">
        <v>166</v>
      </c>
      <c r="J22" s="19" t="s">
        <v>167</v>
      </c>
      <c r="K22" s="19" t="s">
        <v>54</v>
      </c>
      <c r="L22" s="17" t="s">
        <v>168</v>
      </c>
      <c r="O22" s="19" t="s">
        <v>169</v>
      </c>
      <c r="P22" s="19" t="s">
        <v>54</v>
      </c>
      <c r="Q22" s="17" t="s">
        <v>168</v>
      </c>
      <c r="T22" s="19" t="s">
        <v>170</v>
      </c>
      <c r="U22" s="19" t="s">
        <v>54</v>
      </c>
      <c r="V22" s="17" t="s">
        <v>168</v>
      </c>
      <c r="Y22" s="19" t="s">
        <v>171</v>
      </c>
      <c r="Z22" s="19" t="s">
        <v>54</v>
      </c>
      <c r="AA22" s="17" t="s">
        <v>168</v>
      </c>
      <c r="AB22" s="17" t="s">
        <v>172</v>
      </c>
      <c r="AC22" s="18" t="s">
        <v>173</v>
      </c>
      <c r="AD22" s="19" t="s">
        <v>174</v>
      </c>
      <c r="AE22" s="19" t="s">
        <v>54</v>
      </c>
      <c r="AF22" s="17" t="s">
        <v>175</v>
      </c>
      <c r="IV22" s="20"/>
    </row>
    <row r="23" s="17" customFormat="true" ht="12.75" hidden="false" customHeight="false" outlineLevel="0" collapsed="false">
      <c r="A23" s="16" t="s">
        <v>176</v>
      </c>
      <c r="E23" s="19" t="s">
        <v>177</v>
      </c>
      <c r="F23" s="19" t="s">
        <v>18</v>
      </c>
      <c r="G23" s="17" t="s">
        <v>178</v>
      </c>
      <c r="J23" s="19" t="s">
        <v>179</v>
      </c>
      <c r="K23" s="19" t="s">
        <v>18</v>
      </c>
      <c r="L23" s="17" t="s">
        <v>180</v>
      </c>
      <c r="O23" s="19" t="s">
        <v>181</v>
      </c>
      <c r="P23" s="19" t="s">
        <v>18</v>
      </c>
      <c r="Q23" s="17" t="s">
        <v>182</v>
      </c>
      <c r="T23" s="19" t="s">
        <v>183</v>
      </c>
      <c r="U23" s="19" t="s">
        <v>18</v>
      </c>
      <c r="V23" s="17" t="s">
        <v>180</v>
      </c>
      <c r="Y23" s="19" t="s">
        <v>184</v>
      </c>
      <c r="Z23" s="19" t="s">
        <v>54</v>
      </c>
      <c r="AA23" s="17" t="s">
        <v>180</v>
      </c>
      <c r="AB23" s="17" t="s">
        <v>185</v>
      </c>
      <c r="AC23" s="17" t="s">
        <v>186</v>
      </c>
      <c r="AD23" s="19" t="s">
        <v>187</v>
      </c>
      <c r="AE23" s="19" t="s">
        <v>18</v>
      </c>
      <c r="AF23" s="17" t="s">
        <v>188</v>
      </c>
      <c r="IV23" s="20"/>
    </row>
    <row r="24" s="17" customFormat="true" ht="12.75" hidden="false" customHeight="false" outlineLevel="0" collapsed="false">
      <c r="A24" s="16" t="s">
        <v>189</v>
      </c>
      <c r="E24" s="19" t="s">
        <v>190</v>
      </c>
      <c r="F24" s="19" t="s">
        <v>54</v>
      </c>
      <c r="G24" s="17" t="s">
        <v>191</v>
      </c>
      <c r="J24" s="19" t="s">
        <v>192</v>
      </c>
      <c r="K24" s="19" t="s">
        <v>54</v>
      </c>
      <c r="L24" s="17" t="s">
        <v>193</v>
      </c>
      <c r="O24" s="19" t="s">
        <v>194</v>
      </c>
      <c r="P24" s="19" t="s">
        <v>54</v>
      </c>
      <c r="Q24" s="17" t="s">
        <v>193</v>
      </c>
      <c r="T24" s="19" t="s">
        <v>195</v>
      </c>
      <c r="U24" s="19" t="s">
        <v>18</v>
      </c>
      <c r="V24" s="17" t="s">
        <v>193</v>
      </c>
      <c r="Y24" s="19" t="s">
        <v>196</v>
      </c>
      <c r="Z24" s="19" t="s">
        <v>54</v>
      </c>
      <c r="AA24" s="17" t="s">
        <v>193</v>
      </c>
      <c r="AB24" s="17" t="s">
        <v>197</v>
      </c>
      <c r="AC24" s="17" t="s">
        <v>198</v>
      </c>
      <c r="AD24" s="19" t="s">
        <v>199</v>
      </c>
      <c r="AE24" s="19" t="s">
        <v>54</v>
      </c>
      <c r="AF24" s="17" t="s">
        <v>200</v>
      </c>
      <c r="IV24" s="20"/>
    </row>
    <row r="25" s="17" customFormat="true" ht="12.75" hidden="false" customHeight="false" outlineLevel="0" collapsed="false">
      <c r="A25" s="16" t="s">
        <v>201</v>
      </c>
      <c r="C25" s="17" t="s">
        <v>202</v>
      </c>
      <c r="D25" s="18" t="s">
        <v>203</v>
      </c>
      <c r="E25" s="19" t="s">
        <v>204</v>
      </c>
      <c r="F25" s="19" t="s">
        <v>54</v>
      </c>
      <c r="G25" s="17" t="s">
        <v>205</v>
      </c>
      <c r="J25" s="19" t="s">
        <v>206</v>
      </c>
      <c r="K25" s="19" t="s">
        <v>54</v>
      </c>
      <c r="L25" s="17" t="s">
        <v>207</v>
      </c>
      <c r="O25" s="19" t="s">
        <v>208</v>
      </c>
      <c r="P25" s="19" t="s">
        <v>54</v>
      </c>
      <c r="Q25" s="17" t="s">
        <v>207</v>
      </c>
      <c r="T25" s="19" t="s">
        <v>209</v>
      </c>
      <c r="U25" s="19" t="s">
        <v>18</v>
      </c>
      <c r="V25" s="17" t="s">
        <v>207</v>
      </c>
      <c r="Y25" s="19" t="s">
        <v>210</v>
      </c>
      <c r="Z25" s="19" t="s">
        <v>54</v>
      </c>
      <c r="AA25" s="17" t="s">
        <v>207</v>
      </c>
      <c r="AB25" s="17" t="s">
        <v>211</v>
      </c>
      <c r="AC25" s="18" t="s">
        <v>212</v>
      </c>
      <c r="AD25" s="19" t="s">
        <v>213</v>
      </c>
      <c r="AE25" s="19" t="s">
        <v>54</v>
      </c>
      <c r="AF25" s="17" t="s">
        <v>214</v>
      </c>
      <c r="IV25" s="20"/>
    </row>
    <row r="26" s="21" customFormat="true" ht="12.75" hidden="false" customHeight="false" outlineLevel="0" collapsed="false">
      <c r="A26" s="21" t="s">
        <v>7</v>
      </c>
      <c r="B26" s="21" t="s">
        <v>8</v>
      </c>
      <c r="C26" s="21" t="s">
        <v>9</v>
      </c>
      <c r="D26" s="21" t="s">
        <v>10</v>
      </c>
      <c r="E26" s="21" t="s">
        <v>215</v>
      </c>
      <c r="F26" s="21" t="s">
        <v>12</v>
      </c>
      <c r="G26" s="21" t="s">
        <v>10</v>
      </c>
      <c r="H26" s="21" t="s">
        <v>9</v>
      </c>
      <c r="I26" s="21" t="s">
        <v>10</v>
      </c>
      <c r="J26" s="21" t="s">
        <v>215</v>
      </c>
      <c r="K26" s="21" t="s">
        <v>12</v>
      </c>
      <c r="L26" s="21" t="s">
        <v>10</v>
      </c>
      <c r="M26" s="21" t="s">
        <v>9</v>
      </c>
      <c r="N26" s="21" t="s">
        <v>10</v>
      </c>
      <c r="O26" s="21" t="s">
        <v>215</v>
      </c>
      <c r="P26" s="21" t="s">
        <v>12</v>
      </c>
      <c r="Q26" s="21" t="s">
        <v>10</v>
      </c>
      <c r="R26" s="21" t="s">
        <v>9</v>
      </c>
      <c r="S26" s="21" t="s">
        <v>10</v>
      </c>
      <c r="T26" s="21" t="s">
        <v>215</v>
      </c>
      <c r="U26" s="21" t="s">
        <v>12</v>
      </c>
      <c r="V26" s="21" t="s">
        <v>10</v>
      </c>
      <c r="W26" s="21" t="s">
        <v>9</v>
      </c>
      <c r="X26" s="21" t="s">
        <v>10</v>
      </c>
      <c r="Y26" s="21" t="s">
        <v>215</v>
      </c>
      <c r="Z26" s="21" t="s">
        <v>12</v>
      </c>
      <c r="AA26" s="21" t="s">
        <v>10</v>
      </c>
      <c r="AB26" s="21" t="s">
        <v>9</v>
      </c>
      <c r="AC26" s="21" t="s">
        <v>10</v>
      </c>
      <c r="AD26" s="21" t="s">
        <v>215</v>
      </c>
      <c r="AE26" s="21" t="s">
        <v>12</v>
      </c>
      <c r="AF26" s="21" t="s">
        <v>10</v>
      </c>
    </row>
    <row r="27" s="4" customFormat="true" ht="12.75" hidden="false" customHeight="false" outlineLevel="0" collapsed="false">
      <c r="A27" s="3" t="s">
        <v>216</v>
      </c>
      <c r="C27" s="4" t="s">
        <v>217</v>
      </c>
      <c r="D27" s="5" t="s">
        <v>67</v>
      </c>
      <c r="E27" s="4" t="s">
        <v>218</v>
      </c>
      <c r="F27" s="6" t="s">
        <v>18</v>
      </c>
      <c r="G27" s="4" t="s">
        <v>219</v>
      </c>
      <c r="J27" s="4" t="s">
        <v>220</v>
      </c>
      <c r="K27" s="4" t="s">
        <v>18</v>
      </c>
      <c r="L27" s="4" t="s">
        <v>221</v>
      </c>
      <c r="O27" s="4" t="s">
        <v>222</v>
      </c>
      <c r="P27" s="4" t="s">
        <v>18</v>
      </c>
      <c r="Q27" s="4" t="s">
        <v>221</v>
      </c>
      <c r="R27" s="4" t="s">
        <v>223</v>
      </c>
      <c r="S27" s="4" t="s">
        <v>224</v>
      </c>
      <c r="T27" s="4" t="s">
        <v>225</v>
      </c>
      <c r="U27" s="4" t="s">
        <v>18</v>
      </c>
      <c r="V27" s="4" t="s">
        <v>221</v>
      </c>
      <c r="Y27" s="4" t="s">
        <v>226</v>
      </c>
      <c r="Z27" s="4" t="s">
        <v>54</v>
      </c>
      <c r="AA27" s="4" t="s">
        <v>221</v>
      </c>
      <c r="AB27" s="4" t="s">
        <v>227</v>
      </c>
      <c r="AC27" s="4" t="s">
        <v>228</v>
      </c>
      <c r="AD27" s="4" t="s">
        <v>229</v>
      </c>
      <c r="AE27" s="6" t="s">
        <v>18</v>
      </c>
      <c r="AF27" s="4" t="s">
        <v>230</v>
      </c>
      <c r="IV27" s="7"/>
    </row>
    <row r="28" s="22" customFormat="true" ht="12.75" hidden="false" customHeight="false" outlineLevel="0" collapsed="false">
      <c r="A28" s="8"/>
      <c r="C28" s="22" t="s">
        <v>231</v>
      </c>
      <c r="D28" s="23" t="s">
        <v>43</v>
      </c>
      <c r="E28" s="22" t="s">
        <v>232</v>
      </c>
      <c r="F28" s="22" t="s">
        <v>18</v>
      </c>
      <c r="G28" s="23" t="s">
        <v>233</v>
      </c>
      <c r="J28" s="22" t="s">
        <v>234</v>
      </c>
      <c r="K28" s="22" t="s">
        <v>18</v>
      </c>
      <c r="L28" s="23" t="s">
        <v>235</v>
      </c>
      <c r="O28" s="22" t="s">
        <v>236</v>
      </c>
      <c r="P28" s="22" t="s">
        <v>18</v>
      </c>
      <c r="Q28" s="23" t="s">
        <v>235</v>
      </c>
      <c r="T28" s="22" t="s">
        <v>237</v>
      </c>
      <c r="U28" s="22" t="s">
        <v>18</v>
      </c>
      <c r="V28" s="23" t="s">
        <v>235</v>
      </c>
      <c r="Y28" s="22" t="s">
        <v>238</v>
      </c>
      <c r="Z28" s="22" t="s">
        <v>54</v>
      </c>
      <c r="AA28" s="23" t="s">
        <v>235</v>
      </c>
      <c r="AB28" s="22" t="s">
        <v>239</v>
      </c>
      <c r="AC28" s="23" t="s">
        <v>240</v>
      </c>
      <c r="AD28" s="22" t="s">
        <v>241</v>
      </c>
      <c r="AE28" s="22" t="s">
        <v>18</v>
      </c>
      <c r="AF28" s="23" t="s">
        <v>233</v>
      </c>
      <c r="IV28" s="11"/>
    </row>
    <row r="29" s="22" customFormat="true" ht="12.75" hidden="false" customHeight="false" outlineLevel="0" collapsed="false">
      <c r="A29" s="8"/>
      <c r="C29" s="22" t="s">
        <v>242</v>
      </c>
      <c r="D29" s="22" t="s">
        <v>243</v>
      </c>
      <c r="J29" s="24" t="s">
        <v>244</v>
      </c>
      <c r="K29" s="24" t="s">
        <v>18</v>
      </c>
      <c r="L29" s="22" t="s">
        <v>245</v>
      </c>
      <c r="O29" s="24" t="s">
        <v>246</v>
      </c>
      <c r="P29" s="24" t="s">
        <v>18</v>
      </c>
      <c r="Q29" s="22" t="s">
        <v>245</v>
      </c>
      <c r="T29" s="24" t="s">
        <v>247</v>
      </c>
      <c r="U29" s="24" t="s">
        <v>18</v>
      </c>
      <c r="V29" s="22" t="s">
        <v>245</v>
      </c>
      <c r="Y29" s="24" t="s">
        <v>248</v>
      </c>
      <c r="Z29" s="24" t="s">
        <v>54</v>
      </c>
      <c r="AA29" s="22" t="s">
        <v>245</v>
      </c>
      <c r="AB29" s="24" t="s">
        <v>249</v>
      </c>
      <c r="AC29" s="23" t="s">
        <v>250</v>
      </c>
      <c r="IV29" s="11"/>
    </row>
    <row r="30" s="22" customFormat="true" ht="12.75" hidden="false" customHeight="false" outlineLevel="0" collapsed="false">
      <c r="C30" s="22" t="s">
        <v>251</v>
      </c>
      <c r="D30" s="23" t="s">
        <v>252</v>
      </c>
      <c r="J30" s="25"/>
      <c r="O30" s="25"/>
      <c r="T30" s="25"/>
      <c r="Y30" s="25"/>
    </row>
    <row r="31" s="22" customFormat="true" ht="12.75" hidden="false" customHeight="false" outlineLevel="0" collapsed="false">
      <c r="C31" s="22" t="s">
        <v>253</v>
      </c>
      <c r="D31" s="23" t="s">
        <v>254</v>
      </c>
      <c r="J31" s="25"/>
      <c r="O31" s="25"/>
      <c r="T31" s="25"/>
      <c r="Y31" s="25"/>
    </row>
    <row r="32" s="22" customFormat="true" ht="12.75" hidden="false" customHeight="false" outlineLevel="0" collapsed="false">
      <c r="C32" s="22" t="s">
        <v>255</v>
      </c>
      <c r="D32" s="23" t="s">
        <v>254</v>
      </c>
      <c r="J32" s="25"/>
      <c r="O32" s="25"/>
      <c r="T32" s="25"/>
      <c r="Y32" s="25"/>
    </row>
    <row r="33" s="13" customFormat="true" ht="12.75" hidden="false" customHeight="false" outlineLevel="0" collapsed="false">
      <c r="A33" s="12"/>
      <c r="C33" s="26" t="s">
        <v>256</v>
      </c>
      <c r="D33" s="14" t="s">
        <v>257</v>
      </c>
      <c r="F33" s="27"/>
      <c r="J33" s="27"/>
      <c r="O33" s="27"/>
      <c r="T33" s="27"/>
      <c r="Y33" s="27"/>
      <c r="IV33" s="15"/>
    </row>
    <row r="34" customFormat="false" ht="12.75" hidden="false" customHeight="false" outlineLevel="0" collapsed="false">
      <c r="A34" s="0" t="s">
        <v>258</v>
      </c>
      <c r="B34" s="0" t="s">
        <v>259</v>
      </c>
      <c r="C34" s="0" t="s">
        <v>260</v>
      </c>
      <c r="D34" s="9" t="s">
        <v>261</v>
      </c>
      <c r="E34" s="0" t="s">
        <v>262</v>
      </c>
      <c r="F34" s="10" t="s">
        <v>54</v>
      </c>
      <c r="G34" s="0" t="s">
        <v>263</v>
      </c>
      <c r="J34" s="0" t="s">
        <v>264</v>
      </c>
      <c r="K34" s="0" t="s">
        <v>54</v>
      </c>
      <c r="L34" s="0" t="s">
        <v>265</v>
      </c>
      <c r="O34" s="0" t="s">
        <v>266</v>
      </c>
      <c r="P34" s="0" t="s">
        <v>54</v>
      </c>
      <c r="Q34" s="0" t="s">
        <v>265</v>
      </c>
      <c r="T34" s="0" t="s">
        <v>267</v>
      </c>
      <c r="U34" s="0" t="s">
        <v>54</v>
      </c>
      <c r="V34" s="0" t="s">
        <v>265</v>
      </c>
      <c r="Y34" s="0" t="s">
        <v>268</v>
      </c>
      <c r="Z34" s="0" t="s">
        <v>18</v>
      </c>
      <c r="AA34" s="0" t="s">
        <v>265</v>
      </c>
      <c r="AB34" s="10" t="s">
        <v>269</v>
      </c>
      <c r="AC34" s="9" t="s">
        <v>270</v>
      </c>
      <c r="AD34" s="0" t="s">
        <v>271</v>
      </c>
      <c r="AE34" s="10" t="s">
        <v>54</v>
      </c>
      <c r="AF34" s="0" t="s">
        <v>272</v>
      </c>
    </row>
    <row r="35" customFormat="false" ht="12.75" hidden="false" customHeight="false" outlineLevel="0" collapsed="false">
      <c r="C35" s="0" t="s">
        <v>273</v>
      </c>
      <c r="D35" s="9" t="s">
        <v>274</v>
      </c>
      <c r="J35" s="10" t="s">
        <v>275</v>
      </c>
      <c r="K35" s="10" t="s">
        <v>54</v>
      </c>
      <c r="L35" s="0" t="s">
        <v>276</v>
      </c>
      <c r="O35" s="10" t="s">
        <v>277</v>
      </c>
      <c r="P35" s="10" t="s">
        <v>54</v>
      </c>
      <c r="Q35" s="0" t="s">
        <v>278</v>
      </c>
      <c r="T35" s="10" t="s">
        <v>279</v>
      </c>
      <c r="U35" s="10" t="s">
        <v>54</v>
      </c>
      <c r="V35" s="0" t="s">
        <v>278</v>
      </c>
      <c r="Y35" s="10" t="s">
        <v>280</v>
      </c>
      <c r="Z35" s="10" t="s">
        <v>18</v>
      </c>
      <c r="AA35" s="0" t="s">
        <v>278</v>
      </c>
      <c r="AB35" s="28" t="s">
        <v>281</v>
      </c>
      <c r="AC35" s="9" t="s">
        <v>282</v>
      </c>
    </row>
    <row r="36" customFormat="false" ht="12.75" hidden="false" customHeight="false" outlineLevel="0" collapsed="false">
      <c r="C36" s="0" t="s">
        <v>283</v>
      </c>
      <c r="D36" s="9" t="s">
        <v>284</v>
      </c>
      <c r="O36" s="28" t="s">
        <v>285</v>
      </c>
      <c r="P36" s="0" t="s">
        <v>54</v>
      </c>
      <c r="Q36" s="0" t="s">
        <v>278</v>
      </c>
      <c r="AB36" s="0" t="s">
        <v>286</v>
      </c>
      <c r="AC36" s="9" t="s">
        <v>287</v>
      </c>
    </row>
    <row r="37" customFormat="false" ht="12.75" hidden="false" customHeight="false" outlineLevel="0" collapsed="false">
      <c r="C37" s="10" t="s">
        <v>288</v>
      </c>
      <c r="D37" s="0" t="s">
        <v>289</v>
      </c>
      <c r="AB37" s="0" t="s">
        <v>290</v>
      </c>
      <c r="AC37" s="9" t="s">
        <v>291</v>
      </c>
    </row>
    <row r="38" customFormat="false" ht="12.75" hidden="false" customHeight="false" outlineLevel="0" collapsed="false">
      <c r="AB38" s="0" t="s">
        <v>292</v>
      </c>
      <c r="AC38" s="9" t="s">
        <v>293</v>
      </c>
    </row>
    <row r="39" customFormat="false" ht="12.75" hidden="false" customHeight="false" outlineLevel="0" collapsed="false">
      <c r="AB39" s="0" t="s">
        <v>294</v>
      </c>
      <c r="AC39" s="9" t="s">
        <v>295</v>
      </c>
    </row>
  </sheetData>
  <hyperlinks>
    <hyperlink ref="D4" r:id="rId1" display="enzyme digest (http://www.ncbi.nlm.nih.gov/pubmed/10393948)"/>
    <hyperlink ref="AC4" r:id="rId2" display="enzyme digest (http://www.ncbi.nlm.nih.gov/pubmed/10393948)"/>
    <hyperlink ref="AF4" r:id="rId3" display="sequence alignment (http://www.ncbi.nlm.nih.gov/pubmed/15233993), BY124142"/>
    <hyperlink ref="D5" r:id="rId4" display="enzyme digest (http://www.ncbi.nlm.nih.gov/pubmed/16321503)"/>
    <hyperlink ref="G5" r:id="rId5" display="5'RACE (http://www.ncbi.nlm.nih.gov/pubmed/15233993)"/>
    <hyperlink ref="AC5" r:id="rId6" display="bisulfite iF: TAAGGTGAGTGGTTTAGGAT, iR: CCACTATAAACCCACACATA (http://www.ncbi.nlm.nih.gov/sites/entrez?db=pubmed&amp;term=16611239[UID])"/>
    <hyperlink ref="D6" r:id="rId7" display="bisulfite (http://www.ncbi.nlm.nih.gov/pubmed/16321503)"/>
    <hyperlink ref="D7" r:id="rId8" display="Bisulfite (http://www.ncbi.nlm.nih.gov/pubmed/18039680)"/>
    <hyperlink ref="D8" r:id="rId9" display="Bisulfite (http://www.ncbi.nlm.nih.gov/pubmed/15888726)"/>
    <hyperlink ref="AC8" r:id="rId10" display="bisulfite (http://www.ncbi.nlm.nih.gov/pubmed/16923747)"/>
    <hyperlink ref="D9" r:id="rId11" display="Bisulfite (http://www.ncbi.nlm.nih.gov/pubmed/17341487)"/>
    <hyperlink ref="AC9" r:id="rId12" display="bisulfite iF: ATTTGGGTGTTTTAGTTGTA, iR: TACAAAACCAAAACCCTTAC (http://www.ncbi.nlm.nih.gov/sites/entrez?db=pubmed&amp;term=16611239[UID])"/>
    <hyperlink ref="D10" r:id="rId13" display="Bisulfite (http://www.ncbi.nlm.nih.gov/pubmed/10958657)"/>
    <hyperlink ref="AC10" r:id="rId14" display="enzyme digest (http://www.ncbi.nlm.nih.gov/pubmed/9302270)"/>
    <hyperlink ref="D12" r:id="rId15" display="Bisulfite (http://www.ncbi.nlm.nih.gov/pubmed/18039680)"/>
    <hyperlink ref="AC12" r:id="rId16" display="enzyme digest (http://www.ncbi.nlm.nih.gov/pubmed/10704281)"/>
    <hyperlink ref="D15" r:id="rId17" display="Bisulfite (http://www.ncbi.nlm.nih.gov/pubmed/18039680)"/>
    <hyperlink ref="AC15" r:id="rId18" display="Bisulfite (http://www.ncbi.nlm.nih.gov/pubmed/10913164)"/>
    <hyperlink ref="D16" r:id="rId19" display="Bisulfite (http://www.ncbi.nlm.nih.gov/pubmed/18039680)"/>
    <hyperlink ref="S16" r:id="rId20" display="MSP (http://www.ncbi.nlm.nih.gov/pubmed/15908455)"/>
    <hyperlink ref="D17" r:id="rId21" display="bisulfite iF: AGGGAAxTTCyGGATTTTTGTATTG, R: ACCACCRACACTxAGyTAACCTTACC (http://www.ncbi.nlm.nih.gov/pubmed/14500540)"/>
    <hyperlink ref="D18" r:id="rId22" display="bisulfite F: GTGTTATGTTTTATAAATAGATAAG, R: AACTCATATACCTCTACAATTC (http://www.ncbi.nlm.nih.gov/pubmed/18480470)"/>
    <hyperlink ref="AC21" r:id="rId23" display="bisulfite iF1: TTTGAGTTGTAGGTTTTTAGTTGG, iR1: AAAAATAATTACATAATTCTATCC (http://www.ncbi.nlm.nih.gov/sites/entrez?db=pubmed&amp;term=16611239[UID])"/>
    <hyperlink ref="AC22" r:id="rId24" display="bisulfite iF: TTTGGTAGTTTTTTGTTTATTAAGT, iR: TTTGGTAGTTTTTTGTTTATTAAGT (http://www.ncbi.nlm.nih.gov/sites/entrez?Db=pubmed&amp;Cmd=ShowDetailView&amp;TermToSearch=15964807)"/>
    <hyperlink ref="D25" r:id="rId25" display="Somatic only; Bisulfite (http://www.ncbi.nlm.nih.gov/sites/entrez?Db=pubmed&amp;Cmd=ShowDetailView&amp;TermToSearch=11543638)"/>
    <hyperlink ref="AC25" r:id="rId26" display="Somatic only; enzyme digest (http://www.ncbi.nlm.nih.gov/pubmed/9331332)"/>
    <hyperlink ref="D27" r:id="rId27" display="Bisulfite (http://www.ncbi.nlm.nih.gov/pubmed/10958657)"/>
    <hyperlink ref="D28" r:id="rId28" display="Bisulfite (http://www.ncbi.nlm.nih.gov/pubmed/18039680)"/>
    <hyperlink ref="G28" r:id="rId29" display="CTCF binding sites (http://www.ncbi.nlm.nih.gov/pubmed/18458536)"/>
    <hyperlink ref="L28" r:id="rId30" display="Conserved human CTCF binding sites (http://www.ncbi.nlm.nih.gov/pubmed/18458536)"/>
    <hyperlink ref="Q28" r:id="rId31" display="Conserved human CTCF binding sites (http://www.ncbi.nlm.nih.gov/pubmed/18458536)"/>
    <hyperlink ref="V28" r:id="rId32" display="Conserved human CTCF binding sites (http://www.ncbi.nlm.nih.gov/pubmed/18458536)"/>
    <hyperlink ref="AA28" r:id="rId33" display="Conserved human CTCF binding sites (http://www.ncbi.nlm.nih.gov/pubmed/18458536)"/>
    <hyperlink ref="AC28" r:id="rId34" display="enzyme digest (http://www.ncbi.nlm.nih.gov/pubmed/7795647)"/>
    <hyperlink ref="AF28" r:id="rId35" display="CTCF binding sites (http://www.ncbi.nlm.nih.gov/pubmed/18458536)"/>
    <hyperlink ref="AC29" r:id="rId36" display="Bisulfite (http://www.ncbi.nlm.nih.gov/pubmed/9234689)"/>
    <hyperlink ref="D30" r:id="rId37" display="Somatic only; Bisulfite (http://www.ncbi.nlm.nih.gov/pubmed/18358696)"/>
    <hyperlink ref="D31" r:id="rId38" display="Somatic only; Bisulfite (http://www.ncbi.nlm.nih.gov/pubmed/10729220)"/>
    <hyperlink ref="D32" r:id="rId39" display="Somatic only; Bisulfite (http://www.ncbi.nlm.nih.gov/pubmed/10729220)"/>
    <hyperlink ref="D33" r:id="rId40" display="incl. Sperm; Enzyme digest and bisulfite (http://www.ncbi.nlm.nih.gov/pubmed/10506193)"/>
    <hyperlink ref="D34" r:id="rId41" display="Bisulfite (http://www.ncbi.nlm.nih.gov/pubmed/17213841)"/>
    <hyperlink ref="AC34" r:id="rId42" display="Bisulfite (http://www.ncbi.nlm.nih.gov/pubmed/17349634)"/>
    <hyperlink ref="D35" r:id="rId43" display="Bisulfite (http://www.ncbi.nlm.nih.gov/pubmed/18176563)"/>
    <hyperlink ref="AC35" r:id="rId44" display="enzyme digest (http://www.ncbi.nlm.nih.gov/pubmed/12937418)"/>
    <hyperlink ref="D36" r:id="rId45" display="Bisulfite (http://www.ncbi.nlm.nih.gov/pubmed/18628527)"/>
    <hyperlink ref="AC36" r:id="rId46" display="Bisulfite (http://www.ncbi.nlm.nih.gov/pubmed/17616512)"/>
    <hyperlink ref="AC37" r:id="rId47" display="Bisulfite (http://www.ncbi.nlm.nih.gov/pubmed/15533712)"/>
    <hyperlink ref="AC38" r:id="rId48" display="Bisulfite (http://www.ncbi.nlm.nih.gov/pubmed/11773001)"/>
    <hyperlink ref="AC39" r:id="rId49" display="enzyme digest (http://www.ncbi.nlm.nih.gov/pubmed/11773001)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C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4.99"/>
  </cols>
  <sheetData>
    <row r="1" customFormat="false" ht="12.75" hidden="false" customHeight="false" outlineLevel="0" collapsed="false">
      <c r="B1" s="29" t="s">
        <v>296</v>
      </c>
    </row>
    <row r="2" s="1" customFormat="true" ht="12.75" hidden="false" customHeight="false" outlineLevel="0" collapsed="false">
      <c r="A2" s="1" t="s">
        <v>297</v>
      </c>
      <c r="B2" s="1" t="s">
        <v>298</v>
      </c>
      <c r="C2" s="1" t="s">
        <v>299</v>
      </c>
      <c r="D2" s="1" t="s">
        <v>300</v>
      </c>
      <c r="E2" s="1" t="s">
        <v>301</v>
      </c>
      <c r="F2" s="1" t="s">
        <v>302</v>
      </c>
      <c r="G2" s="1" t="s">
        <v>12</v>
      </c>
    </row>
    <row r="3" customFormat="false" ht="12.75" hidden="false" customHeight="false" outlineLevel="0" collapsed="false">
      <c r="A3" s="0" t="str">
        <f aca="false">Anchors!E5</f>
        <v>chr11:2677804</v>
      </c>
      <c r="B3" s="0" t="str">
        <f aca="false">LEFT(A3,FIND(":",A3)-1)</f>
        <v>chr11</v>
      </c>
      <c r="C3" s="0" t="n">
        <f aca="false">IF(ISNUMBER(FIND("-",A3)),MID(A3,FIND(":",A3)+1,FIND("-",A3)-FIND(":",A3)-1)+ROUND((RIGHT(A3,LEN(A3)-FIND("-",A3))-MID(A3,FIND(":",A3)+1,FIND("-",A3)-FIND(":",A3)-1))/2,0),RIGHT(A3,LEN(A3)-FIND(":",A3)))-1</f>
        <v>2677803</v>
      </c>
      <c r="D3" s="0" t="n">
        <f aca="false">C3+1</f>
        <v>2677804</v>
      </c>
      <c r="E3" s="0" t="s">
        <v>13</v>
      </c>
      <c r="F3" s="0" t="n">
        <v>1000</v>
      </c>
      <c r="G3" s="0" t="str">
        <f aca="false">Anchors!F5</f>
        <v>-</v>
      </c>
    </row>
    <row r="4" customFormat="false" ht="12.75" hidden="false" customHeight="false" outlineLevel="0" collapsed="false">
      <c r="A4" s="0" t="str">
        <f aca="false">Anchors!E8</f>
        <v>chr6:144371234</v>
      </c>
      <c r="B4" s="0" t="str">
        <f aca="false">LEFT(A4,FIND(":",A4)-1)</f>
        <v>chr6</v>
      </c>
      <c r="C4" s="0" t="n">
        <f aca="false">IF(ISNUMBER(FIND("-",A4)),MID(A4,FIND(":",A4)+1,FIND("-",A4)-FIND(":",A4)-1)+ROUND((RIGHT(A4,LEN(A4)-FIND("-",A4))-MID(A4,FIND(":",A4)+1,FIND("-",A4)-FIND(":",A4)-1))/2,0),RIGHT(A4,LEN(A4)-FIND(":",A4)))-1</f>
        <v>144371233</v>
      </c>
      <c r="D4" s="0" t="n">
        <f aca="false">C4+1</f>
        <v>144371234</v>
      </c>
      <c r="E4" s="0" t="s">
        <v>44</v>
      </c>
      <c r="F4" s="0" t="n">
        <v>1000</v>
      </c>
      <c r="G4" s="0" t="str">
        <f aca="false">Anchors!F8</f>
        <v>-</v>
      </c>
    </row>
    <row r="5" customFormat="false" ht="12.75" hidden="false" customHeight="false" outlineLevel="0" collapsed="false">
      <c r="A5" s="0" t="str">
        <f aca="false">Anchors!E10</f>
        <v>chr7:129919174</v>
      </c>
      <c r="B5" s="0" t="str">
        <f aca="false">LEFT(A5,FIND(":",A5)-1)</f>
        <v>chr7</v>
      </c>
      <c r="C5" s="0" t="n">
        <f aca="false">IF(ISNUMBER(FIND("-",A5)),MID(A5,FIND(":",A5)+1,FIND("-",A5)-FIND(":",A5)-1)+ROUND((RIGHT(A5,LEN(A5)-FIND("-",A5))-MID(A5,FIND(":",A5)+1,FIND("-",A5)-FIND(":",A5)-1))/2,0),RIGHT(A5,LEN(A5)-FIND(":",A5)))-1</f>
        <v>129919173</v>
      </c>
      <c r="D5" s="0" t="n">
        <f aca="false">C5+1</f>
        <v>129919174</v>
      </c>
      <c r="E5" s="0" t="s">
        <v>64</v>
      </c>
      <c r="F5" s="0" t="n">
        <v>1000</v>
      </c>
      <c r="G5" s="0" t="str">
        <f aca="false">Anchors!F10</f>
        <v>+</v>
      </c>
    </row>
    <row r="6" customFormat="false" ht="12.75" hidden="false" customHeight="false" outlineLevel="0" collapsed="false">
      <c r="A6" s="0" t="str">
        <f aca="false">Anchors!E12</f>
        <v>chr19:62043887</v>
      </c>
      <c r="B6" s="0" t="str">
        <f aca="false">LEFT(A6,FIND(":",A6)-1)</f>
        <v>chr19</v>
      </c>
      <c r="C6" s="0" t="n">
        <f aca="false">IF(ISNUMBER(FIND("-",A6)),MID(A6,FIND(":",A6)+1,FIND("-",A6)-FIND(":",A6)-1)+ROUND((RIGHT(A6,LEN(A6)-FIND("-",A6))-MID(A6,FIND(":",A6)+1,FIND("-",A6)-FIND(":",A6)-1))/2,0),RIGHT(A6,LEN(A6)-FIND(":",A6)))-1</f>
        <v>62043886</v>
      </c>
      <c r="D6" s="0" t="n">
        <f aca="false">C6+1</f>
        <v>62043887</v>
      </c>
      <c r="E6" s="0" t="s">
        <v>81</v>
      </c>
      <c r="F6" s="0" t="n">
        <v>1000</v>
      </c>
      <c r="G6" s="0" t="str">
        <f aca="false">Anchors!F12</f>
        <v>-</v>
      </c>
    </row>
    <row r="7" customFormat="false" ht="12.75" hidden="false" customHeight="false" outlineLevel="0" collapsed="false">
      <c r="A7" s="0" t="str">
        <f aca="false">Anchors!E15</f>
        <v>chr20:56897575</v>
      </c>
      <c r="B7" s="0" t="str">
        <f aca="false">LEFT(A7,FIND(":",A7)-1)</f>
        <v>chr20</v>
      </c>
      <c r="C7" s="0" t="n">
        <f aca="false">IF(ISNUMBER(FIND("-",A7)),MID(A7,FIND(":",A7)+1,FIND("-",A7)-FIND(":",A7)-1)+ROUND((RIGHT(A7,LEN(A7)-FIND("-",A7))-MID(A7,FIND(":",A7)+1,FIND("-",A7)-FIND(":",A7)-1))/2,0),RIGHT(A7,LEN(A7)-FIND(":",A7)))-1</f>
        <v>56897574</v>
      </c>
      <c r="D7" s="0" t="n">
        <f aca="false">C7+1</f>
        <v>56897575</v>
      </c>
      <c r="E7" s="0" t="s">
        <v>99</v>
      </c>
      <c r="F7" s="0" t="n">
        <v>1000</v>
      </c>
      <c r="G7" s="0" t="str">
        <f aca="false">Anchors!F15</f>
        <v>+</v>
      </c>
    </row>
    <row r="8" customFormat="false" ht="12.75" hidden="false" customHeight="false" outlineLevel="0" collapsed="false">
      <c r="A8" s="0" t="str">
        <f aca="false">Anchors!E16</f>
        <v>chr15:22751163</v>
      </c>
      <c r="B8" s="0" t="str">
        <f aca="false">LEFT(A8,FIND(":",A8)-1)</f>
        <v>chr15</v>
      </c>
      <c r="C8" s="0" t="n">
        <f aca="false">IF(ISNUMBER(FIND("-",A8)),MID(A8,FIND(":",A8)+1,FIND("-",A8)-FIND(":",A8)-1)+ROUND((RIGHT(A8,LEN(A8)-FIND("-",A8))-MID(A8,FIND(":",A8)+1,FIND("-",A8)-FIND(":",A8)-1))/2,0),RIGHT(A8,LEN(A8)-FIND(":",A8)))-1</f>
        <v>22751162</v>
      </c>
      <c r="D8" s="0" t="n">
        <f aca="false">C8+1</f>
        <v>22751163</v>
      </c>
      <c r="E8" s="0" t="s">
        <v>113</v>
      </c>
      <c r="F8" s="0" t="n">
        <v>1000</v>
      </c>
      <c r="G8" s="0" t="str">
        <f aca="false">Anchors!F16</f>
        <v>+</v>
      </c>
    </row>
    <row r="9" customFormat="false" ht="12.75" hidden="false" customHeight="false" outlineLevel="0" collapsed="false">
      <c r="A9" s="0" t="str">
        <f aca="false">Anchors!E18</f>
        <v>chr7:94123573</v>
      </c>
      <c r="B9" s="0" t="str">
        <f aca="false">LEFT(A9,FIND(":",A9)-1)</f>
        <v>chr7</v>
      </c>
      <c r="C9" s="0" t="n">
        <f aca="false">IF(ISNUMBER(FIND("-",A9)),MID(A9,FIND(":",A9)+1,FIND("-",A9)-FIND(":",A9)-1)+ROUND((RIGHT(A9,LEN(A9)-FIND("-",A9))-MID(A9,FIND(":",A9)+1,FIND("-",A9)-FIND(":",A9)-1))/2,0),RIGHT(A9,LEN(A9)-FIND(":",A9)))-1</f>
        <v>94123572</v>
      </c>
      <c r="D9" s="0" t="n">
        <f aca="false">C9+1</f>
        <v>94123573</v>
      </c>
      <c r="E9" s="0" t="s">
        <v>131</v>
      </c>
      <c r="F9" s="0" t="n">
        <v>1000</v>
      </c>
      <c r="G9" s="0" t="str">
        <f aca="false">Anchors!F18</f>
        <v>+</v>
      </c>
    </row>
    <row r="10" customFormat="false" ht="12.75" hidden="false" customHeight="false" outlineLevel="0" collapsed="false">
      <c r="A10" s="0" t="str">
        <f aca="false">Anchors!E19</f>
        <v>chr7:50817758</v>
      </c>
      <c r="B10" s="0" t="str">
        <f aca="false">LEFT(A10,FIND(":",A10)-1)</f>
        <v>chr7</v>
      </c>
      <c r="C10" s="0" t="n">
        <f aca="false">IF(ISNUMBER(FIND("-",A10)),MID(A10,FIND(":",A10)+1,FIND("-",A10)-FIND(":",A10)-1)+ROUND((RIGHT(A10,LEN(A10)-FIND("-",A10))-MID(A10,FIND(":",A10)+1,FIND("-",A10)-FIND(":",A10)-1))/2,0),RIGHT(A10,LEN(A10)-FIND(":",A10)))-1</f>
        <v>50817757</v>
      </c>
      <c r="D10" s="0" t="n">
        <f aca="false">C10+1</f>
        <v>50817758</v>
      </c>
      <c r="E10" s="0" t="s">
        <v>145</v>
      </c>
      <c r="F10" s="0" t="n">
        <v>1000</v>
      </c>
      <c r="G10" s="0" t="str">
        <f aca="false">Anchors!F19</f>
        <v>-</v>
      </c>
    </row>
    <row r="11" customFormat="false" ht="12.75" hidden="false" customHeight="false" outlineLevel="0" collapsed="false">
      <c r="A11" s="0" t="str">
        <f aca="false">Anchors!E22</f>
        <v>chr10:121568218</v>
      </c>
      <c r="B11" s="0" t="str">
        <f aca="false">LEFT(A11,FIND(":",A11)-1)</f>
        <v>chr10</v>
      </c>
      <c r="C11" s="0" t="n">
        <f aca="false">IF(ISNUMBER(FIND("-",A11)),MID(A11,FIND(":",A11)+1,FIND("-",A11)-FIND(":",A11)-1)+ROUND((RIGHT(A11,LEN(A11)-FIND("-",A11))-MID(A11,FIND(":",A11)+1,FIND("-",A11)-FIND(":",A11)-1))/2,0),RIGHT(A11,LEN(A11)-FIND(":",A11)))-1</f>
        <v>121568217</v>
      </c>
      <c r="D11" s="0" t="n">
        <f aca="false">C11+1</f>
        <v>121568218</v>
      </c>
      <c r="E11" s="0" t="s">
        <v>164</v>
      </c>
      <c r="F11" s="0" t="n">
        <v>1000</v>
      </c>
      <c r="G11" s="0" t="str">
        <f aca="false">Anchors!F22</f>
        <v>+</v>
      </c>
    </row>
    <row r="12" customFormat="false" ht="12.75" hidden="false" customHeight="false" outlineLevel="0" collapsed="false">
      <c r="A12" s="0" t="str">
        <f aca="false">Anchors!E23</f>
        <v>chr4:89838046</v>
      </c>
      <c r="B12" s="0" t="str">
        <f aca="false">LEFT(A12,FIND(":",A12)-1)</f>
        <v>chr4</v>
      </c>
      <c r="C12" s="0" t="n">
        <f aca="false">IF(ISNUMBER(FIND("-",A12)),MID(A12,FIND(":",A12)+1,FIND("-",A12)-FIND(":",A12)-1)+ROUND((RIGHT(A12,LEN(A12)-FIND("-",A12))-MID(A12,FIND(":",A12)+1,FIND("-",A12)-FIND(":",A12)-1))/2,0),RIGHT(A12,LEN(A12)-FIND(":",A12)))-1</f>
        <v>89838045</v>
      </c>
      <c r="D12" s="0" t="n">
        <f aca="false">C12+1</f>
        <v>89838046</v>
      </c>
      <c r="E12" s="0" t="s">
        <v>176</v>
      </c>
      <c r="F12" s="0" t="n">
        <v>1000</v>
      </c>
      <c r="G12" s="0" t="str">
        <f aca="false">Anchors!F23</f>
        <v>-</v>
      </c>
    </row>
    <row r="13" customFormat="false" ht="12.75" hidden="false" customHeight="false" outlineLevel="0" collapsed="false">
      <c r="A13" s="0" t="str">
        <f aca="false">Anchors!E24</f>
        <v>chr20:29598910</v>
      </c>
      <c r="B13" s="0" t="str">
        <f aca="false">LEFT(A13,FIND(":",A13)-1)</f>
        <v>chr20</v>
      </c>
      <c r="C13" s="0" t="n">
        <f aca="false">IF(ISNUMBER(FIND("-",A13)),MID(A13,FIND(":",A13)+1,FIND("-",A13)-FIND(":",A13)-1)+ROUND((RIGHT(A13,LEN(A13)-FIND("-",A13))-MID(A13,FIND(":",A13)+1,FIND("-",A13)-FIND(":",A13)-1))/2,0),RIGHT(A13,LEN(A13)-FIND(":",A13)))-1</f>
        <v>29598909</v>
      </c>
      <c r="D13" s="0" t="n">
        <f aca="false">C13+1</f>
        <v>29598910</v>
      </c>
      <c r="E13" s="0" t="s">
        <v>189</v>
      </c>
      <c r="F13" s="0" t="n">
        <v>1000</v>
      </c>
      <c r="G13" s="0" t="str">
        <f aca="false">Anchors!F24</f>
        <v>+</v>
      </c>
    </row>
    <row r="14" customFormat="false" ht="12.75" hidden="false" customHeight="false" outlineLevel="0" collapsed="false">
      <c r="A14" s="0" t="str">
        <f aca="false">Anchors!E25</f>
        <v>chr20:35583021</v>
      </c>
      <c r="B14" s="0" t="str">
        <f aca="false">LEFT(A14,FIND(":",A14)-1)</f>
        <v>chr20</v>
      </c>
      <c r="C14" s="0" t="n">
        <f aca="false">IF(ISNUMBER(FIND("-",A14)),MID(A14,FIND(":",A14)+1,FIND("-",A14)-FIND(":",A14)-1)+ROUND((RIGHT(A14,LEN(A14)-FIND("-",A14))-MID(A14,FIND(":",A14)+1,FIND("-",A14)-FIND(":",A14)-1))/2,0),RIGHT(A14,LEN(A14)-FIND(":",A14)))-1</f>
        <v>35583020</v>
      </c>
      <c r="D14" s="0" t="n">
        <f aca="false">C14+1</f>
        <v>35583021</v>
      </c>
      <c r="E14" s="0" t="s">
        <v>201</v>
      </c>
      <c r="F14" s="0" t="n">
        <v>1000</v>
      </c>
      <c r="G14" s="0" t="str">
        <f aca="false">Anchors!F25</f>
        <v>+</v>
      </c>
    </row>
    <row r="15" customFormat="false" ht="12.75" hidden="false" customHeight="false" outlineLevel="0" collapsed="false">
      <c r="A15" s="0" t="str">
        <f aca="false">Anchors!C33</f>
        <v>chr11:1977644-1980075</v>
      </c>
      <c r="B15" s="0" t="str">
        <f aca="false">LEFT(A15,FIND(":",A15)-1)</f>
        <v>chr11</v>
      </c>
      <c r="C15" s="0" t="n">
        <f aca="false">IF(ISNUMBER(FIND("-",A15)),MID(A15,FIND(":",A15)+1,FIND("-",A15)-FIND(":",A15)-1)+ROUND((RIGHT(A15,LEN(A15)-FIND("-",A15))-MID(A15,FIND(":",A15)+1,FIND("-",A15)-FIND(":",A15)-1))/2,0),RIGHT(A15,LEN(A15)-FIND(":",A15)))-1</f>
        <v>1978859</v>
      </c>
      <c r="D15" s="0" t="n">
        <f aca="false">C15+1</f>
        <v>1978860</v>
      </c>
      <c r="E15" s="0" t="s">
        <v>216</v>
      </c>
      <c r="F15" s="0" t="n">
        <v>1000</v>
      </c>
      <c r="G15" s="0" t="str">
        <f aca="false">Anchors!F27</f>
        <v>-</v>
      </c>
    </row>
    <row r="16" customFormat="false" ht="12.75" hidden="false" customHeight="false" outlineLevel="0" collapsed="false">
      <c r="A16" s="0" t="str">
        <f aca="false">Anchors!C37</f>
        <v>chr14:100345426-100347309</v>
      </c>
      <c r="B16" s="0" t="str">
        <f aca="false">LEFT(A16,FIND(":",A16)-1)</f>
        <v>chr14</v>
      </c>
      <c r="C16" s="0" t="n">
        <f aca="false">IF(ISNUMBER(FIND("-",A16)),MID(A16,FIND(":",A16)+1,FIND("-",A16)-FIND(":",A16)-1)+ROUND((RIGHT(A16,LEN(A16)-FIND("-",A16))-MID(A16,FIND(":",A16)+1,FIND("-",A16)-FIND(":",A16)-1))/2,0),RIGHT(A16,LEN(A16)-FIND(":",A16)))-1</f>
        <v>100346367</v>
      </c>
      <c r="D16" s="0" t="n">
        <f aca="false">C16+1</f>
        <v>100346368</v>
      </c>
      <c r="E16" s="0" t="s">
        <v>258</v>
      </c>
      <c r="F16" s="0" t="n">
        <v>1000</v>
      </c>
      <c r="G16" s="0" t="str">
        <f aca="false">Anchors!F34</f>
        <v>+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C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4.99"/>
  </cols>
  <sheetData>
    <row r="1" customFormat="false" ht="12.75" hidden="false" customHeight="false" outlineLevel="0" collapsed="false">
      <c r="B1" s="29" t="s">
        <v>296</v>
      </c>
    </row>
    <row r="2" s="1" customFormat="true" ht="12.75" hidden="false" customHeight="false" outlineLevel="0" collapsed="false">
      <c r="A2" s="1" t="s">
        <v>297</v>
      </c>
      <c r="B2" s="1" t="s">
        <v>298</v>
      </c>
      <c r="C2" s="1" t="s">
        <v>299</v>
      </c>
      <c r="D2" s="1" t="s">
        <v>300</v>
      </c>
      <c r="E2" s="1" t="s">
        <v>301</v>
      </c>
      <c r="F2" s="1" t="s">
        <v>302</v>
      </c>
      <c r="G2" s="1" t="s">
        <v>12</v>
      </c>
    </row>
    <row r="3" customFormat="false" ht="12.75" hidden="false" customHeight="false" outlineLevel="0" collapsed="false">
      <c r="A3" s="0" t="str">
        <f aca="false">Anchors!J4</f>
        <v>chr11:2746369</v>
      </c>
      <c r="B3" s="0" t="str">
        <f aca="false">LEFT(A3,FIND(":",A3)-1)</f>
        <v>chr11</v>
      </c>
      <c r="C3" s="0" t="n">
        <f aca="false">IF(ISNUMBER(FIND("-",A3)),MID(A3,FIND(":",A3)+1,FIND("-",A3)-FIND(":",A3)-1)+ROUND((RIGHT(A3,LEN(A3)-FIND("-",A3))-MID(A3,FIND(":",A3)+1,FIND("-",A3)-FIND(":",A3)-1))/2,0),RIGHT(A3,LEN(A3)-FIND(":",A3)))-1</f>
        <v>2746368</v>
      </c>
      <c r="D3" s="0" t="n">
        <f aca="false">C3+1</f>
        <v>2746369</v>
      </c>
      <c r="E3" s="0" t="s">
        <v>13</v>
      </c>
      <c r="F3" s="0" t="n">
        <v>1000</v>
      </c>
      <c r="G3" s="0" t="str">
        <f aca="false">Anchors!K4</f>
        <v>-</v>
      </c>
    </row>
    <row r="4" customFormat="false" ht="12.75" hidden="false" customHeight="false" outlineLevel="0" collapsed="false">
      <c r="A4" s="0" t="str">
        <f aca="false">Anchors!J8</f>
        <v>chr6:146528969</v>
      </c>
      <c r="B4" s="0" t="str">
        <f aca="false">LEFT(A4,FIND(":",A4)-1)</f>
        <v>chr6</v>
      </c>
      <c r="C4" s="0" t="n">
        <f aca="false">IF(ISNUMBER(FIND("-",A4)),MID(A4,FIND(":",A4)+1,FIND("-",A4)-FIND(":",A4)-1)+ROUND((RIGHT(A4,LEN(A4)-FIND("-",A4))-MID(A4,FIND(":",A4)+1,FIND("-",A4)-FIND(":",A4)-1))/2,0),RIGHT(A4,LEN(A4)-FIND(":",A4)))-1</f>
        <v>146528968</v>
      </c>
      <c r="D4" s="0" t="n">
        <f aca="false">C4+1</f>
        <v>146528969</v>
      </c>
      <c r="E4" s="0" t="s">
        <v>44</v>
      </c>
      <c r="F4" s="0" t="n">
        <v>1000</v>
      </c>
      <c r="G4" s="0" t="str">
        <f aca="false">Anchors!K8</f>
        <v>-</v>
      </c>
    </row>
    <row r="5" customFormat="false" ht="12.75" hidden="false" customHeight="false" outlineLevel="0" collapsed="false">
      <c r="A5" s="0" t="str">
        <f aca="false">Anchors!J10</f>
        <v>chr7:130924701</v>
      </c>
      <c r="B5" s="0" t="str">
        <f aca="false">LEFT(A5,FIND(":",A5)-1)</f>
        <v>chr7</v>
      </c>
      <c r="C5" s="0" t="n">
        <f aca="false">IF(ISNUMBER(FIND("-",A5)),MID(A5,FIND(":",A5)+1,FIND("-",A5)-FIND(":",A5)-1)+ROUND((RIGHT(A5,LEN(A5)-FIND("-",A5))-MID(A5,FIND(":",A5)+1,FIND("-",A5)-FIND(":",A5)-1))/2,0),RIGHT(A5,LEN(A5)-FIND(":",A5)))-1</f>
        <v>130924700</v>
      </c>
      <c r="D5" s="0" t="n">
        <f aca="false">C5+1</f>
        <v>130924701</v>
      </c>
      <c r="E5" s="0" t="s">
        <v>64</v>
      </c>
      <c r="F5" s="0" t="n">
        <v>1000</v>
      </c>
      <c r="G5" s="0" t="str">
        <f aca="false">Anchors!K10</f>
        <v>+</v>
      </c>
    </row>
    <row r="6" customFormat="false" ht="12.75" hidden="false" customHeight="false" outlineLevel="0" collapsed="false">
      <c r="A6" s="0" t="str">
        <f aca="false">Anchors!J12</f>
        <v>chr19:62697326</v>
      </c>
      <c r="B6" s="0" t="str">
        <f aca="false">LEFT(A6,FIND(":",A6)-1)</f>
        <v>chr19</v>
      </c>
      <c r="C6" s="0" t="n">
        <f aca="false">IF(ISNUMBER(FIND("-",A6)),MID(A6,FIND(":",A6)+1,FIND("-",A6)-FIND(":",A6)-1)+ROUND((RIGHT(A6,LEN(A6)-FIND("-",A6))-MID(A6,FIND(":",A6)+1,FIND("-",A6)-FIND(":",A6)-1))/2,0),RIGHT(A6,LEN(A6)-FIND(":",A6)))-1</f>
        <v>62697325</v>
      </c>
      <c r="D6" s="0" t="n">
        <f aca="false">C6+1</f>
        <v>62697326</v>
      </c>
      <c r="E6" s="0" t="s">
        <v>81</v>
      </c>
      <c r="F6" s="0" t="n">
        <v>1000</v>
      </c>
      <c r="G6" s="0" t="str">
        <f aca="false">Anchors!K12</f>
        <v>-</v>
      </c>
    </row>
    <row r="7" customFormat="false" ht="12.75" hidden="false" customHeight="false" outlineLevel="0" collapsed="false">
      <c r="A7" s="0" t="str">
        <f aca="false">Anchors!J15</f>
        <v>chr20:56601299-56623365</v>
      </c>
      <c r="B7" s="0" t="str">
        <f aca="false">LEFT(A7,FIND(":",A7)-1)</f>
        <v>chr20</v>
      </c>
      <c r="C7" s="0" t="n">
        <f aca="false">IF(ISNUMBER(FIND("-",A7)),MID(A7,FIND(":",A7)+1,FIND("-",A7)-FIND(":",A7)-1)+ROUND((RIGHT(A7,LEN(A7)-FIND("-",A7))-MID(A7,FIND(":",A7)+1,FIND("-",A7)-FIND(":",A7)-1))/2,0),RIGHT(A7,LEN(A7)-FIND(":",A7)))-1</f>
        <v>56612331</v>
      </c>
      <c r="D7" s="0" t="n">
        <f aca="false">C7+1</f>
        <v>56612332</v>
      </c>
      <c r="E7" s="0" t="s">
        <v>99</v>
      </c>
      <c r="F7" s="0" t="n">
        <v>1000</v>
      </c>
      <c r="G7" s="0" t="str">
        <f aca="false">Anchors!K15</f>
        <v>+</v>
      </c>
    </row>
    <row r="8" customFormat="false" ht="12.75" hidden="false" customHeight="false" outlineLevel="0" collapsed="false">
      <c r="A8" s="0" t="str">
        <f aca="false">Anchors!J16</f>
        <v>chr15:22357397</v>
      </c>
      <c r="B8" s="0" t="str">
        <f aca="false">LEFT(A8,FIND(":",A8)-1)</f>
        <v>chr15</v>
      </c>
      <c r="C8" s="0" t="n">
        <f aca="false">IF(ISNUMBER(FIND("-",A8)),MID(A8,FIND(":",A8)+1,FIND("-",A8)-FIND(":",A8)-1)+ROUND((RIGHT(A8,LEN(A8)-FIND("-",A8))-MID(A8,FIND(":",A8)+1,FIND("-",A8)-FIND(":",A8)-1))/2,0),RIGHT(A8,LEN(A8)-FIND(":",A8)))-1</f>
        <v>22357396</v>
      </c>
      <c r="D8" s="0" t="n">
        <f aca="false">C8+1</f>
        <v>22357397</v>
      </c>
      <c r="E8" s="0" t="s">
        <v>113</v>
      </c>
      <c r="F8" s="0" t="n">
        <v>1000</v>
      </c>
      <c r="G8" s="0" t="str">
        <f aca="false">Anchors!K16</f>
        <v>+</v>
      </c>
    </row>
    <row r="9" customFormat="false" ht="12.75" hidden="false" customHeight="false" outlineLevel="0" collapsed="false">
      <c r="A9" s="0" t="str">
        <f aca="false">Anchors!J18</f>
        <v>chr7:94314868</v>
      </c>
      <c r="B9" s="0" t="str">
        <f aca="false">LEFT(A9,FIND(":",A9)-1)</f>
        <v>chr7</v>
      </c>
      <c r="C9" s="0" t="n">
        <f aca="false">IF(ISNUMBER(FIND("-",A9)),MID(A9,FIND(":",A9)+1,FIND("-",A9)-FIND(":",A9)-1)+ROUND((RIGHT(A9,LEN(A9)-FIND("-",A9))-MID(A9,FIND(":",A9)+1,FIND("-",A9)-FIND(":",A9)-1))/2,0),RIGHT(A9,LEN(A9)-FIND(":",A9)))-1</f>
        <v>94314867</v>
      </c>
      <c r="D9" s="0" t="n">
        <f aca="false">C9+1</f>
        <v>94314868</v>
      </c>
      <c r="E9" s="0" t="s">
        <v>131</v>
      </c>
      <c r="F9" s="0" t="n">
        <v>1000</v>
      </c>
      <c r="G9" s="0" t="str">
        <f aca="false">Anchors!K18</f>
        <v>+</v>
      </c>
    </row>
    <row r="10" customFormat="false" ht="12.75" hidden="false" customHeight="false" outlineLevel="0" collapsed="false">
      <c r="A10" s="0" t="str">
        <f aca="false">Anchors!J19</f>
        <v>chr7:51733563</v>
      </c>
      <c r="B10" s="0" t="str">
        <f aca="false">LEFT(A10,FIND(":",A10)-1)</f>
        <v>chr7</v>
      </c>
      <c r="C10" s="0" t="n">
        <f aca="false">IF(ISNUMBER(FIND("-",A10)),MID(A10,FIND(":",A10)+1,FIND("-",A10)-FIND(":",A10)-1)+ROUND((RIGHT(A10,LEN(A10)-FIND("-",A10))-MID(A10,FIND(":",A10)+1,FIND("-",A10)-FIND(":",A10)-1))/2,0),RIGHT(A10,LEN(A10)-FIND(":",A10)))-1</f>
        <v>51733562</v>
      </c>
      <c r="D10" s="0" t="n">
        <f aca="false">C10+1</f>
        <v>51733563</v>
      </c>
      <c r="E10" s="0" t="s">
        <v>145</v>
      </c>
      <c r="F10" s="0" t="n">
        <v>1000</v>
      </c>
      <c r="G10" s="0" t="str">
        <f aca="false">Anchors!K19</f>
        <v>-</v>
      </c>
    </row>
    <row r="11" customFormat="false" ht="12.75" hidden="false" customHeight="false" outlineLevel="0" collapsed="false">
      <c r="A11" s="0" t="str">
        <f aca="false">Anchors!J22</f>
        <v>chr10:120585540</v>
      </c>
      <c r="B11" s="0" t="str">
        <f aca="false">LEFT(A11,FIND(":",A11)-1)</f>
        <v>chr10</v>
      </c>
      <c r="C11" s="0" t="n">
        <f aca="false">IF(ISNUMBER(FIND("-",A11)),MID(A11,FIND(":",A11)+1,FIND("-",A11)-FIND(":",A11)-1)+ROUND((RIGHT(A11,LEN(A11)-FIND("-",A11))-MID(A11,FIND(":",A11)+1,FIND("-",A11)-FIND(":",A11)-1))/2,0),RIGHT(A11,LEN(A11)-FIND(":",A11)))-1</f>
        <v>120585539</v>
      </c>
      <c r="D11" s="0" t="n">
        <f aca="false">C11+1</f>
        <v>120585540</v>
      </c>
      <c r="E11" s="0" t="s">
        <v>164</v>
      </c>
      <c r="F11" s="0" t="n">
        <v>1000</v>
      </c>
      <c r="G11" s="0" t="str">
        <f aca="false">Anchors!K22</f>
        <v>+</v>
      </c>
    </row>
    <row r="12" customFormat="false" ht="12.75" hidden="false" customHeight="false" outlineLevel="0" collapsed="false">
      <c r="A12" s="0" t="str">
        <f aca="false">Anchors!J23</f>
        <v>chr4:91624594</v>
      </c>
      <c r="B12" s="0" t="str">
        <f aca="false">LEFT(A12,FIND(":",A12)-1)</f>
        <v>chr4</v>
      </c>
      <c r="C12" s="0" t="n">
        <f aca="false">IF(ISNUMBER(FIND("-",A12)),MID(A12,FIND(":",A12)+1,FIND("-",A12)-FIND(":",A12)-1)+ROUND((RIGHT(A12,LEN(A12)-FIND("-",A12))-MID(A12,FIND(":",A12)+1,FIND("-",A12)-FIND(":",A12)-1))/2,0),RIGHT(A12,LEN(A12)-FIND(":",A12)))-1</f>
        <v>91624593</v>
      </c>
      <c r="D12" s="0" t="n">
        <f aca="false">C12+1</f>
        <v>91624594</v>
      </c>
      <c r="E12" s="0" t="s">
        <v>176</v>
      </c>
      <c r="F12" s="0" t="n">
        <v>1000</v>
      </c>
      <c r="G12" s="0" t="str">
        <f aca="false">Anchors!K23</f>
        <v>-</v>
      </c>
    </row>
    <row r="13" customFormat="false" ht="12.75" hidden="false" customHeight="false" outlineLevel="0" collapsed="false">
      <c r="A13" s="0" t="str">
        <f aca="false">Anchors!J24</f>
        <v>chr20:28468397</v>
      </c>
      <c r="B13" s="0" t="str">
        <f aca="false">LEFT(A13,FIND(":",A13)-1)</f>
        <v>chr20</v>
      </c>
      <c r="C13" s="0" t="n">
        <f aca="false">IF(ISNUMBER(FIND("-",A13)),MID(A13,FIND(":",A13)+1,FIND("-",A13)-FIND(":",A13)-1)+ROUND((RIGHT(A13,LEN(A13)-FIND("-",A13))-MID(A13,FIND(":",A13)+1,FIND("-",A13)-FIND(":",A13)-1))/2,0),RIGHT(A13,LEN(A13)-FIND(":",A13)))-1</f>
        <v>28468396</v>
      </c>
      <c r="D13" s="0" t="n">
        <f aca="false">C13+1</f>
        <v>28468397</v>
      </c>
      <c r="E13" s="0" t="s">
        <v>189</v>
      </c>
      <c r="F13" s="0" t="n">
        <v>1000</v>
      </c>
      <c r="G13" s="0" t="str">
        <f aca="false">Anchors!K24</f>
        <v>+</v>
      </c>
    </row>
    <row r="14" customFormat="false" ht="12.75" hidden="false" customHeight="false" outlineLevel="0" collapsed="false">
      <c r="A14" s="0" t="str">
        <f aca="false">Anchors!J25</f>
        <v>chr20:34691996</v>
      </c>
      <c r="B14" s="0" t="str">
        <f aca="false">LEFT(A14,FIND(":",A14)-1)</f>
        <v>chr20</v>
      </c>
      <c r="C14" s="0" t="n">
        <f aca="false">IF(ISNUMBER(FIND("-",A14)),MID(A14,FIND(":",A14)+1,FIND("-",A14)-FIND(":",A14)-1)+ROUND((RIGHT(A14,LEN(A14)-FIND("-",A14))-MID(A14,FIND(":",A14)+1,FIND("-",A14)-FIND(":",A14)-1))/2,0),RIGHT(A14,LEN(A14)-FIND(":",A14)))-1</f>
        <v>34691995</v>
      </c>
      <c r="D14" s="0" t="n">
        <f aca="false">C14+1</f>
        <v>34691996</v>
      </c>
      <c r="E14" s="0" t="s">
        <v>201</v>
      </c>
      <c r="F14" s="0" t="n">
        <v>1000</v>
      </c>
      <c r="G14" s="0" t="str">
        <f aca="false">Anchors!K25</f>
        <v>+</v>
      </c>
    </row>
    <row r="15" customFormat="false" ht="12.75" hidden="false" customHeight="false" outlineLevel="0" collapsed="false">
      <c r="A15" s="0" t="str">
        <f aca="false">Anchors!J29</f>
        <v>chr11:2047428-2050246</v>
      </c>
      <c r="B15" s="0" t="str">
        <f aca="false">LEFT(A15,FIND(":",A15)-1)</f>
        <v>chr11</v>
      </c>
      <c r="C15" s="0" t="n">
        <f aca="false">IF(ISNUMBER(FIND("-",A15)),MID(A15,FIND(":",A15)+1,FIND("-",A15)-FIND(":",A15)-1)+ROUND((RIGHT(A15,LEN(A15)-FIND("-",A15))-MID(A15,FIND(":",A15)+1,FIND("-",A15)-FIND(":",A15)-1))/2,0),RIGHT(A15,LEN(A15)-FIND(":",A15)))-1</f>
        <v>2048836</v>
      </c>
      <c r="D15" s="0" t="n">
        <f aca="false">C15+1</f>
        <v>2048837</v>
      </c>
      <c r="E15" s="0" t="s">
        <v>216</v>
      </c>
      <c r="F15" s="0" t="n">
        <v>1000</v>
      </c>
      <c r="G15" s="0" t="str">
        <f aca="false">Anchors!K29</f>
        <v>-</v>
      </c>
    </row>
    <row r="16" customFormat="false" ht="12.75" hidden="false" customHeight="false" outlineLevel="0" collapsed="false">
      <c r="A16" s="0" t="str">
        <f aca="false">Anchors!J35</f>
        <v>chr14:101236288-101238173</v>
      </c>
      <c r="B16" s="0" t="str">
        <f aca="false">LEFT(A16,FIND(":",A16)-1)</f>
        <v>chr14</v>
      </c>
      <c r="C16" s="0" t="n">
        <f aca="false">IF(ISNUMBER(FIND("-",A16)),MID(A16,FIND(":",A16)+1,FIND("-",A16)-FIND(":",A16)-1)+ROUND((RIGHT(A16,LEN(A16)-FIND("-",A16))-MID(A16,FIND(":",A16)+1,FIND("-",A16)-FIND(":",A16)-1))/2,0),RIGHT(A16,LEN(A16)-FIND(":",A16)))-1</f>
        <v>101237230</v>
      </c>
      <c r="D16" s="0" t="n">
        <f aca="false">C16+1</f>
        <v>101237231</v>
      </c>
      <c r="E16" s="0" t="s">
        <v>258</v>
      </c>
      <c r="F16" s="0" t="n">
        <v>1000</v>
      </c>
      <c r="G16" s="0" t="str">
        <f aca="false">Anchors!K35</f>
        <v>+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4.99"/>
  </cols>
  <sheetData>
    <row r="1" customFormat="false" ht="12.75" hidden="false" customHeight="false" outlineLevel="0" collapsed="false">
      <c r="B1" s="29" t="s">
        <v>296</v>
      </c>
    </row>
    <row r="2" s="1" customFormat="true" ht="12.75" hidden="false" customHeight="false" outlineLevel="0" collapsed="false">
      <c r="A2" s="1" t="s">
        <v>297</v>
      </c>
      <c r="B2" s="1" t="s">
        <v>298</v>
      </c>
      <c r="C2" s="1" t="s">
        <v>299</v>
      </c>
      <c r="D2" s="1" t="s">
        <v>300</v>
      </c>
      <c r="E2" s="1" t="s">
        <v>301</v>
      </c>
      <c r="F2" s="1" t="s">
        <v>302</v>
      </c>
      <c r="G2" s="1" t="s">
        <v>12</v>
      </c>
    </row>
    <row r="3" customFormat="false" ht="12.75" hidden="false" customHeight="false" outlineLevel="0" collapsed="false">
      <c r="A3" s="0" t="str">
        <f aca="false">Anchors!O4</f>
        <v>chr11:3935129</v>
      </c>
      <c r="B3" s="0" t="str">
        <f aca="false">LEFT(A3,FIND(":",A3)-1)</f>
        <v>chr11</v>
      </c>
      <c r="C3" s="0" t="n">
        <f aca="false">IF(ISNUMBER(FIND("-",A3)),MID(A3,FIND(":",A3)+1,FIND("-",A3)-FIND(":",A3)-1)+ROUND((RIGHT(A3,LEN(A3)-FIND("-",A3))-MID(A3,FIND(":",A3)+1,FIND("-",A3)-FIND(":",A3)-1))/2,0),RIGHT(A3,LEN(A3)-FIND(":",A3)))-1</f>
        <v>3935128</v>
      </c>
      <c r="D3" s="0" t="n">
        <f aca="false">C3+1</f>
        <v>3935129</v>
      </c>
      <c r="E3" s="0" t="s">
        <v>13</v>
      </c>
      <c r="F3" s="0" t="n">
        <v>1000</v>
      </c>
      <c r="G3" s="0" t="str">
        <f aca="false">Anchors!P4</f>
        <v>-</v>
      </c>
    </row>
    <row r="4" customFormat="false" ht="12.75" hidden="false" customHeight="false" outlineLevel="0" collapsed="false">
      <c r="A4" s="0" t="str">
        <f aca="false">Anchors!O8</f>
        <v>chr6:146955182</v>
      </c>
      <c r="B4" s="0" t="str">
        <f aca="false">LEFT(A4,FIND(":",A4)-1)</f>
        <v>chr6</v>
      </c>
      <c r="C4" s="0" t="n">
        <f aca="false">IF(ISNUMBER(FIND("-",A4)),MID(A4,FIND(":",A4)+1,FIND("-",A4)-FIND(":",A4)-1)+ROUND((RIGHT(A4,LEN(A4)-FIND("-",A4))-MID(A4,FIND(":",A4)+1,FIND("-",A4)-FIND(":",A4)-1))/2,0),RIGHT(A4,LEN(A4)-FIND(":",A4)))-1</f>
        <v>146955181</v>
      </c>
      <c r="D4" s="0" t="n">
        <f aca="false">C4+1</f>
        <v>146955182</v>
      </c>
      <c r="E4" s="0" t="s">
        <v>44</v>
      </c>
      <c r="F4" s="0" t="n">
        <v>1000</v>
      </c>
      <c r="G4" s="0" t="str">
        <f aca="false">Anchors!P8</f>
        <v>-</v>
      </c>
    </row>
    <row r="5" customFormat="false" ht="12.75" hidden="false" customHeight="false" outlineLevel="0" collapsed="false">
      <c r="A5" s="0" t="str">
        <f aca="false">Anchors!O10</f>
        <v>chr7:127448337</v>
      </c>
      <c r="B5" s="0" t="str">
        <f aca="false">LEFT(A5,FIND(":",A5)-1)</f>
        <v>chr7</v>
      </c>
      <c r="C5" s="0" t="n">
        <f aca="false">IF(ISNUMBER(FIND("-",A5)),MID(A5,FIND(":",A5)+1,FIND("-",A5)-FIND(":",A5)-1)+ROUND((RIGHT(A5,LEN(A5)-FIND("-",A5))-MID(A5,FIND(":",A5)+1,FIND("-",A5)-FIND(":",A5)-1))/2,0),RIGHT(A5,LEN(A5)-FIND(":",A5)))-1</f>
        <v>127448336</v>
      </c>
      <c r="D5" s="0" t="n">
        <f aca="false">C5+1</f>
        <v>127448337</v>
      </c>
      <c r="E5" s="0" t="s">
        <v>64</v>
      </c>
      <c r="F5" s="0" t="n">
        <v>1000</v>
      </c>
      <c r="G5" s="0" t="str">
        <f aca="false">Anchors!P10</f>
        <v>+</v>
      </c>
    </row>
    <row r="6" customFormat="false" ht="12.75" hidden="false" customHeight="false" outlineLevel="0" collapsed="false">
      <c r="A6" s="0" t="str">
        <f aca="false">Anchors!O12</f>
        <v>chr19:58891577</v>
      </c>
      <c r="B6" s="0" t="str">
        <f aca="false">LEFT(A6,FIND(":",A6)-1)</f>
        <v>chr19</v>
      </c>
      <c r="C6" s="0" t="n">
        <f aca="false">IF(ISNUMBER(FIND("-",A6)),MID(A6,FIND(":",A6)+1,FIND("-",A6)-FIND(":",A6)-1)+ROUND((RIGHT(A6,LEN(A6)-FIND("-",A6))-MID(A6,FIND(":",A6)+1,FIND("-",A6)-FIND(":",A6)-1))/2,0),RIGHT(A6,LEN(A6)-FIND(":",A6)))-1</f>
        <v>58891576</v>
      </c>
      <c r="D6" s="0" t="n">
        <f aca="false">C6+1</f>
        <v>58891577</v>
      </c>
      <c r="E6" s="0" t="s">
        <v>81</v>
      </c>
      <c r="F6" s="0" t="n">
        <v>1000</v>
      </c>
      <c r="G6" s="0" t="str">
        <f aca="false">Anchors!P12</f>
        <v>-</v>
      </c>
    </row>
    <row r="7" customFormat="false" ht="12.75" hidden="false" customHeight="false" outlineLevel="0" collapsed="false">
      <c r="A7" s="0" t="str">
        <f aca="false">Anchors!O15</f>
        <v>chr20:56987366-56987413</v>
      </c>
      <c r="B7" s="0" t="str">
        <f aca="false">LEFT(A7,FIND(":",A7)-1)</f>
        <v>chr20</v>
      </c>
      <c r="C7" s="0" t="n">
        <f aca="false">IF(ISNUMBER(FIND("-",A7)),MID(A7,FIND(":",A7)+1,FIND("-",A7)-FIND(":",A7)-1)+ROUND((RIGHT(A7,LEN(A7)-FIND("-",A7))-MID(A7,FIND(":",A7)+1,FIND("-",A7)-FIND(":",A7)-1))/2,0),RIGHT(A7,LEN(A7)-FIND(":",A7)))-1</f>
        <v>56987389</v>
      </c>
      <c r="D7" s="0" t="n">
        <f aca="false">C7+1</f>
        <v>56987390</v>
      </c>
      <c r="E7" s="0" t="s">
        <v>99</v>
      </c>
      <c r="F7" s="0" t="n">
        <v>1000</v>
      </c>
      <c r="G7" s="0" t="str">
        <f aca="false">Anchors!P15</f>
        <v>+</v>
      </c>
    </row>
    <row r="8" customFormat="false" ht="12.75" hidden="false" customHeight="false" outlineLevel="0" collapsed="false">
      <c r="A8" s="0" t="str">
        <f aca="false">Anchors!O16</f>
        <v>chr15:21147270</v>
      </c>
      <c r="B8" s="0" t="str">
        <f aca="false">LEFT(A8,FIND(":",A8)-1)</f>
        <v>chr15</v>
      </c>
      <c r="C8" s="0" t="n">
        <f aca="false">IF(ISNUMBER(FIND("-",A8)),MID(A8,FIND(":",A8)+1,FIND("-",A8)-FIND(":",A8)-1)+ROUND((RIGHT(A8,LEN(A8)-FIND("-",A8))-MID(A8,FIND(":",A8)+1,FIND("-",A8)-FIND(":",A8)-1))/2,0),RIGHT(A8,LEN(A8)-FIND(":",A8)))-1</f>
        <v>21147269</v>
      </c>
      <c r="D8" s="0" t="n">
        <f aca="false">C8+1</f>
        <v>21147270</v>
      </c>
      <c r="E8" s="0" t="s">
        <v>113</v>
      </c>
      <c r="F8" s="0" t="n">
        <v>1000</v>
      </c>
      <c r="G8" s="0" t="str">
        <f aca="false">Anchors!P16</f>
        <v>+</v>
      </c>
    </row>
    <row r="9" customFormat="false" ht="12.75" hidden="false" customHeight="false" outlineLevel="0" collapsed="false">
      <c r="A9" s="0" t="str">
        <f aca="false">Anchors!O18</f>
        <v>chr7:81431089</v>
      </c>
      <c r="B9" s="0" t="str">
        <f aca="false">LEFT(A9,FIND(":",A9)-1)</f>
        <v>chr7</v>
      </c>
      <c r="C9" s="0" t="n">
        <f aca="false">IF(ISNUMBER(FIND("-",A9)),MID(A9,FIND(":",A9)+1,FIND("-",A9)-FIND(":",A9)-1)+ROUND((RIGHT(A9,LEN(A9)-FIND("-",A9))-MID(A9,FIND(":",A9)+1,FIND("-",A9)-FIND(":",A9)-1))/2,0),RIGHT(A9,LEN(A9)-FIND(":",A9)))-1</f>
        <v>81431088</v>
      </c>
      <c r="D9" s="0" t="n">
        <f aca="false">C9+1</f>
        <v>81431089</v>
      </c>
      <c r="E9" s="0" t="s">
        <v>131</v>
      </c>
      <c r="F9" s="0" t="n">
        <v>1000</v>
      </c>
      <c r="G9" s="0" t="str">
        <f aca="false">Anchors!P18</f>
        <v>-</v>
      </c>
    </row>
    <row r="10" customFormat="false" ht="12.75" hidden="false" customHeight="false" outlineLevel="0" collapsed="false">
      <c r="A10" s="0" t="str">
        <f aca="false">Anchors!O19</f>
        <v>chr7:33099337</v>
      </c>
      <c r="B10" s="0" t="str">
        <f aca="false">LEFT(A10,FIND(":",A10)-1)</f>
        <v>chr7</v>
      </c>
      <c r="C10" s="0" t="n">
        <f aca="false">IF(ISNUMBER(FIND("-",A10)),MID(A10,FIND(":",A10)+1,FIND("-",A10)-FIND(":",A10)-1)+ROUND((RIGHT(A10,LEN(A10)-FIND("-",A10))-MID(A10,FIND(":",A10)+1,FIND("-",A10)-FIND(":",A10)-1))/2,0),RIGHT(A10,LEN(A10)-FIND(":",A10)))-1</f>
        <v>33099336</v>
      </c>
      <c r="D10" s="0" t="n">
        <f aca="false">C10+1</f>
        <v>33099337</v>
      </c>
      <c r="E10" s="0" t="s">
        <v>145</v>
      </c>
      <c r="F10" s="0" t="n">
        <v>1000</v>
      </c>
      <c r="G10" s="0" t="str">
        <f aca="false">Anchors!P19</f>
        <v>+</v>
      </c>
    </row>
    <row r="11" customFormat="false" ht="12.75" hidden="false" customHeight="false" outlineLevel="0" collapsed="false">
      <c r="A11" s="0" t="str">
        <f aca="false">Anchors!O22</f>
        <v>chr10:119317185</v>
      </c>
      <c r="B11" s="0" t="str">
        <f aca="false">LEFT(A11,FIND(":",A11)-1)</f>
        <v>chr10</v>
      </c>
      <c r="C11" s="0" t="n">
        <f aca="false">IF(ISNUMBER(FIND("-",A11)),MID(A11,FIND(":",A11)+1,FIND("-",A11)-FIND(":",A11)-1)+ROUND((RIGHT(A11,LEN(A11)-FIND("-",A11))-MID(A11,FIND(":",A11)+1,FIND("-",A11)-FIND(":",A11)-1))/2,0),RIGHT(A11,LEN(A11)-FIND(":",A11)))-1</f>
        <v>119317184</v>
      </c>
      <c r="D11" s="0" t="n">
        <f aca="false">C11+1</f>
        <v>119317185</v>
      </c>
      <c r="E11" s="0" t="s">
        <v>164</v>
      </c>
      <c r="F11" s="0" t="n">
        <v>1000</v>
      </c>
      <c r="G11" s="0" t="str">
        <f aca="false">Anchors!P22</f>
        <v>+</v>
      </c>
    </row>
    <row r="12" customFormat="false" ht="12.75" hidden="false" customHeight="false" outlineLevel="0" collapsed="false">
      <c r="A12" s="0" t="str">
        <f aca="false">Anchors!O23</f>
        <v>chr4:92614783</v>
      </c>
      <c r="B12" s="0" t="str">
        <f aca="false">LEFT(A12,FIND(":",A12)-1)</f>
        <v>chr4</v>
      </c>
      <c r="C12" s="0" t="n">
        <f aca="false">IF(ISNUMBER(FIND("-",A12)),MID(A12,FIND(":",A12)+1,FIND("-",A12)-FIND(":",A12)-1)+ROUND((RIGHT(A12,LEN(A12)-FIND("-",A12))-MID(A12,FIND(":",A12)+1,FIND("-",A12)-FIND(":",A12)-1))/2,0),RIGHT(A12,LEN(A12)-FIND(":",A12)))-1</f>
        <v>92614782</v>
      </c>
      <c r="D12" s="0" t="n">
        <f aca="false">C12+1</f>
        <v>92614783</v>
      </c>
      <c r="E12" s="0" t="s">
        <v>176</v>
      </c>
      <c r="F12" s="0" t="n">
        <v>1000</v>
      </c>
      <c r="G12" s="0" t="str">
        <f aca="false">Anchors!P23</f>
        <v>-</v>
      </c>
    </row>
    <row r="13" customFormat="false" ht="12.75" hidden="false" customHeight="false" outlineLevel="0" collapsed="false">
      <c r="A13" s="0" t="str">
        <f aca="false">Anchors!O24</f>
        <v>chr20:28673262</v>
      </c>
      <c r="B13" s="0" t="str">
        <f aca="false">LEFT(A13,FIND(":",A13)-1)</f>
        <v>chr20</v>
      </c>
      <c r="C13" s="0" t="n">
        <f aca="false">IF(ISNUMBER(FIND("-",A13)),MID(A13,FIND(":",A13)+1,FIND("-",A13)-FIND(":",A13)-1)+ROUND((RIGHT(A13,LEN(A13)-FIND("-",A13))-MID(A13,FIND(":",A13)+1,FIND("-",A13)-FIND(":",A13)-1))/2,0),RIGHT(A13,LEN(A13)-FIND(":",A13)))-1</f>
        <v>28673261</v>
      </c>
      <c r="D13" s="0" t="n">
        <f aca="false">C13+1</f>
        <v>28673262</v>
      </c>
      <c r="E13" s="0" t="s">
        <v>189</v>
      </c>
      <c r="F13" s="0" t="n">
        <v>1000</v>
      </c>
      <c r="G13" s="0" t="str">
        <f aca="false">Anchors!P24</f>
        <v>+</v>
      </c>
    </row>
    <row r="14" customFormat="false" ht="12.75" hidden="false" customHeight="false" outlineLevel="0" collapsed="false">
      <c r="A14" s="0" t="str">
        <f aca="false">Anchors!O25</f>
        <v>chr20:34826409</v>
      </c>
      <c r="B14" s="0" t="str">
        <f aca="false">LEFT(A14,FIND(":",A14)-1)</f>
        <v>chr20</v>
      </c>
      <c r="C14" s="0" t="n">
        <f aca="false">IF(ISNUMBER(FIND("-",A14)),MID(A14,FIND(":",A14)+1,FIND("-",A14)-FIND(":",A14)-1)+ROUND((RIGHT(A14,LEN(A14)-FIND("-",A14))-MID(A14,FIND(":",A14)+1,FIND("-",A14)-FIND(":",A14)-1))/2,0),RIGHT(A14,LEN(A14)-FIND(":",A14)))-1</f>
        <v>34826408</v>
      </c>
      <c r="D14" s="0" t="n">
        <f aca="false">C14+1</f>
        <v>34826409</v>
      </c>
      <c r="E14" s="0" t="s">
        <v>201</v>
      </c>
      <c r="F14" s="0" t="n">
        <v>1000</v>
      </c>
      <c r="G14" s="0" t="str">
        <f aca="false">Anchors!P25</f>
        <v>+</v>
      </c>
    </row>
    <row r="15" customFormat="false" ht="12.75" hidden="false" customHeight="false" outlineLevel="0" collapsed="false">
      <c r="A15" s="0" t="str">
        <f aca="false">Anchors!O29</f>
        <v>chr11:1872747-1875178</v>
      </c>
      <c r="B15" s="0" t="str">
        <f aca="false">LEFT(A15,FIND(":",A15)-1)</f>
        <v>chr11</v>
      </c>
      <c r="C15" s="0" t="n">
        <f aca="false">IF(ISNUMBER(FIND("-",A15)),MID(A15,FIND(":",A15)+1,FIND("-",A15)-FIND(":",A15)-1)+ROUND((RIGHT(A15,LEN(A15)-FIND("-",A15))-MID(A15,FIND(":",A15)+1,FIND("-",A15)-FIND(":",A15)-1))/2,0),RIGHT(A15,LEN(A15)-FIND(":",A15)))-1</f>
        <v>1873962</v>
      </c>
      <c r="D15" s="0" t="n">
        <f aca="false">C15+1</f>
        <v>1873963</v>
      </c>
      <c r="E15" s="0" t="s">
        <v>216</v>
      </c>
      <c r="F15" s="0" t="n">
        <v>1000</v>
      </c>
      <c r="G15" s="0" t="str">
        <f aca="false">Anchors!P29</f>
        <v>-</v>
      </c>
    </row>
    <row r="16" customFormat="false" ht="12.75" hidden="false" customHeight="false" outlineLevel="0" collapsed="false">
      <c r="A16" s="0" t="str">
        <f aca="false">Anchors!O35</f>
        <v>chr14:102354911-102356766</v>
      </c>
      <c r="B16" s="0" t="str">
        <f aca="false">LEFT(A16,FIND(":",A16)-1)</f>
        <v>chr14</v>
      </c>
      <c r="C16" s="0" t="n">
        <f aca="false">IF(ISNUMBER(FIND("-",A16)),MID(A16,FIND(":",A16)+1,FIND("-",A16)-FIND(":",A16)-1)+ROUND((RIGHT(A16,LEN(A16)-FIND("-",A16))-MID(A16,FIND(":",A16)+1,FIND("-",A16)-FIND(":",A16)-1))/2,0),RIGHT(A16,LEN(A16)-FIND(":",A16)))-1</f>
        <v>102355838</v>
      </c>
      <c r="D16" s="0" t="n">
        <f aca="false">C16+1</f>
        <v>102355839</v>
      </c>
      <c r="E16" s="0" t="s">
        <v>258</v>
      </c>
      <c r="F16" s="0" t="n">
        <v>1000</v>
      </c>
      <c r="G16" s="0" t="str">
        <f aca="false">Anchors!P35</f>
        <v>+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C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4.99"/>
  </cols>
  <sheetData>
    <row r="1" customFormat="false" ht="12.75" hidden="false" customHeight="false" outlineLevel="0" collapsed="false">
      <c r="B1" s="29" t="s">
        <v>296</v>
      </c>
    </row>
    <row r="2" s="1" customFormat="true" ht="12.75" hidden="false" customHeight="false" outlineLevel="0" collapsed="false">
      <c r="A2" s="1" t="s">
        <v>297</v>
      </c>
      <c r="B2" s="1" t="s">
        <v>298</v>
      </c>
      <c r="C2" s="1" t="s">
        <v>299</v>
      </c>
      <c r="D2" s="1" t="s">
        <v>300</v>
      </c>
      <c r="E2" s="1" t="s">
        <v>301</v>
      </c>
      <c r="F2" s="1" t="s">
        <v>302</v>
      </c>
      <c r="G2" s="1" t="s">
        <v>12</v>
      </c>
    </row>
    <row r="3" customFormat="false" ht="12.75" hidden="false" customHeight="false" outlineLevel="0" collapsed="false">
      <c r="A3" s="0" t="str">
        <f aca="false">Anchors!T5</f>
        <v>chr14:2705613</v>
      </c>
      <c r="B3" s="0" t="str">
        <f aca="false">LEFT(A3,FIND(":",A3)-1)</f>
        <v>chr14</v>
      </c>
      <c r="C3" s="0" t="n">
        <f aca="false">IF(ISNUMBER(FIND("-",A3)),MID(A3,FIND(":",A3)+1,FIND("-",A3)-FIND(":",A3)-1)+ROUND((RIGHT(A3,LEN(A3)-FIND("-",A3))-MID(A3,FIND(":",A3)+1,FIND("-",A3)-FIND(":",A3)-1))/2,0),RIGHT(A3,LEN(A3)-FIND(":",A3)))-1</f>
        <v>2705612</v>
      </c>
      <c r="D3" s="0" t="n">
        <f aca="false">C3+1</f>
        <v>2705613</v>
      </c>
      <c r="E3" s="0" t="s">
        <v>13</v>
      </c>
      <c r="F3" s="0" t="n">
        <v>1000</v>
      </c>
      <c r="G3" s="0" t="str">
        <f aca="false">Anchors!U5</f>
        <v>-</v>
      </c>
    </row>
    <row r="4" customFormat="false" ht="12.75" hidden="false" customHeight="false" outlineLevel="0" collapsed="false">
      <c r="A4" s="0" t="str">
        <f aca="false">Anchors!T8</f>
        <v>chr4:119674650</v>
      </c>
      <c r="B4" s="0" t="str">
        <f aca="false">LEFT(A4,FIND(":",A4)-1)</f>
        <v>chr4</v>
      </c>
      <c r="C4" s="0" t="n">
        <f aca="false">IF(ISNUMBER(FIND("-",A4)),MID(A4,FIND(":",A4)+1,FIND("-",A4)-FIND(":",A4)-1)+ROUND((RIGHT(A4,LEN(A4)-FIND("-",A4))-MID(A4,FIND(":",A4)+1,FIND("-",A4)-FIND(":",A4)-1))/2,0),RIGHT(A4,LEN(A4)-FIND(":",A4)))-1</f>
        <v>119674649</v>
      </c>
      <c r="D4" s="0" t="n">
        <f aca="false">C4+1</f>
        <v>119674650</v>
      </c>
      <c r="E4" s="0" t="s">
        <v>44</v>
      </c>
      <c r="F4" s="0" t="n">
        <v>1000</v>
      </c>
      <c r="G4" s="0" t="str">
        <f aca="false">Anchors!U8</f>
        <v>+</v>
      </c>
    </row>
    <row r="5" customFormat="false" ht="12.75" hidden="false" customHeight="false" outlineLevel="0" collapsed="false">
      <c r="A5" s="0" t="str">
        <f aca="false">Anchors!T10</f>
        <v>chr3:167882895</v>
      </c>
      <c r="B5" s="0" t="str">
        <f aca="false">LEFT(A5,FIND(":",A5)-1)</f>
        <v>chr3</v>
      </c>
      <c r="C5" s="0" t="n">
        <f aca="false">IF(ISNUMBER(FIND("-",A5)),MID(A5,FIND(":",A5)+1,FIND("-",A5)-FIND(":",A5)-1)+ROUND((RIGHT(A5,LEN(A5)-FIND("-",A5))-MID(A5,FIND(":",A5)+1,FIND("-",A5)-FIND(":",A5)-1))/2,0),RIGHT(A5,LEN(A5)-FIND(":",A5)))-1</f>
        <v>167882894</v>
      </c>
      <c r="D5" s="0" t="n">
        <f aca="false">C5+1</f>
        <v>167882895</v>
      </c>
      <c r="E5" s="0" t="s">
        <v>64</v>
      </c>
      <c r="F5" s="0" t="n">
        <v>1000</v>
      </c>
      <c r="G5" s="0" t="str">
        <f aca="false">Anchors!U10</f>
        <v>+</v>
      </c>
    </row>
    <row r="6" customFormat="false" ht="12.75" hidden="false" customHeight="false" outlineLevel="0" collapsed="false">
      <c r="A6" s="0" t="str">
        <f aca="false">Anchors!T12</f>
        <v>chr19:62744687</v>
      </c>
      <c r="B6" s="0" t="str">
        <f aca="false">LEFT(A6,FIND(":",A6)-1)</f>
        <v>chr19</v>
      </c>
      <c r="C6" s="0" t="n">
        <f aca="false">IF(ISNUMBER(FIND("-",A6)),MID(A6,FIND(":",A6)+1,FIND("-",A6)-FIND(":",A6)-1)+ROUND((RIGHT(A6,LEN(A6)-FIND("-",A6))-MID(A6,FIND(":",A6)+1,FIND("-",A6)-FIND(":",A6)-1))/2,0),RIGHT(A6,LEN(A6)-FIND(":",A6)))-1</f>
        <v>62744686</v>
      </c>
      <c r="D6" s="0" t="n">
        <f aca="false">C6+1</f>
        <v>62744687</v>
      </c>
      <c r="E6" s="0" t="s">
        <v>81</v>
      </c>
      <c r="F6" s="0" t="n">
        <v>1000</v>
      </c>
      <c r="G6" s="0" t="str">
        <f aca="false">Anchors!U12</f>
        <v>-</v>
      </c>
    </row>
    <row r="7" customFormat="false" ht="12.75" hidden="false" customHeight="false" outlineLevel="0" collapsed="false">
      <c r="A7" s="0" t="str">
        <f aca="false">Anchors!T15</f>
        <v>chr10:5641114</v>
      </c>
      <c r="B7" s="0" t="str">
        <f aca="false">LEFT(A7,FIND(":",A7)-1)</f>
        <v>chr10</v>
      </c>
      <c r="C7" s="0" t="n">
        <f aca="false">IF(ISNUMBER(FIND("-",A7)),MID(A7,FIND(":",A7)+1,FIND("-",A7)-FIND(":",A7)-1)+ROUND((RIGHT(A7,LEN(A7)-FIND("-",A7))-MID(A7,FIND(":",A7)+1,FIND("-",A7)-FIND(":",A7)-1))/2,0),RIGHT(A7,LEN(A7)-FIND(":",A7)))-1</f>
        <v>5641113</v>
      </c>
      <c r="D7" s="0" t="n">
        <f aca="false">C7+1</f>
        <v>5641114</v>
      </c>
      <c r="E7" s="0" t="s">
        <v>99</v>
      </c>
      <c r="F7" s="0" t="n">
        <v>1000</v>
      </c>
      <c r="G7" s="0" t="str">
        <f aca="false">Anchors!U15</f>
        <v>-</v>
      </c>
    </row>
    <row r="8" customFormat="false" ht="12.75" hidden="false" customHeight="false" outlineLevel="0" collapsed="false">
      <c r="A8" s="0" t="str">
        <f aca="false">Anchors!T16</f>
        <v>chr7:3864593</v>
      </c>
      <c r="B8" s="0" t="str">
        <f aca="false">LEFT(A8,FIND(":",A8)-1)</f>
        <v>chr7</v>
      </c>
      <c r="C8" s="0" t="n">
        <f aca="false">IF(ISNUMBER(FIND("-",A8)),MID(A8,FIND(":",A8)+1,FIND("-",A8)-FIND(":",A8)-1)+ROUND((RIGHT(A8,LEN(A8)-FIND("-",A8))-MID(A8,FIND(":",A8)+1,FIND("-",A8)-FIND(":",A8)-1))/2,0),RIGHT(A8,LEN(A8)-FIND(":",A8)))-1</f>
        <v>3864592</v>
      </c>
      <c r="D8" s="0" t="n">
        <f aca="false">C8+1</f>
        <v>3864593</v>
      </c>
      <c r="E8" s="0" t="s">
        <v>113</v>
      </c>
      <c r="F8" s="0" t="n">
        <v>1000</v>
      </c>
      <c r="G8" s="0" t="str">
        <f aca="false">Anchors!U16</f>
        <v>+</v>
      </c>
    </row>
    <row r="9" customFormat="false" ht="12.75" hidden="false" customHeight="false" outlineLevel="0" collapsed="false">
      <c r="A9" s="0" t="str">
        <f aca="false">Anchors!T18</f>
        <v>chr3:122605668</v>
      </c>
      <c r="B9" s="0" t="str">
        <f aca="false">LEFT(A9,FIND(":",A9)-1)</f>
        <v>chr3</v>
      </c>
      <c r="C9" s="0" t="n">
        <f aca="false">IF(ISNUMBER(FIND("-",A9)),MID(A9,FIND(":",A9)+1,FIND("-",A9)-FIND(":",A9)-1)+ROUND((RIGHT(A9,LEN(A9)-FIND("-",A9))-MID(A9,FIND(":",A9)+1,FIND("-",A9)-FIND(":",A9)-1))/2,0),RIGHT(A9,LEN(A9)-FIND(":",A9)))-1</f>
        <v>122605667</v>
      </c>
      <c r="D9" s="0" t="n">
        <f aca="false">C9+1</f>
        <v>122605668</v>
      </c>
      <c r="E9" s="0" t="s">
        <v>131</v>
      </c>
      <c r="F9" s="0" t="n">
        <v>1000</v>
      </c>
      <c r="G9" s="0" t="str">
        <f aca="false">Anchors!U18</f>
        <v>-</v>
      </c>
    </row>
    <row r="10" customFormat="false" ht="12.75" hidden="false" customHeight="false" outlineLevel="0" collapsed="false">
      <c r="A10" s="0" t="str">
        <f aca="false">Anchors!T19</f>
        <v>chr3:75579277</v>
      </c>
      <c r="B10" s="0" t="str">
        <f aca="false">LEFT(A10,FIND(":",A10)-1)</f>
        <v>chr3</v>
      </c>
      <c r="C10" s="0" t="n">
        <f aca="false">IF(ISNUMBER(FIND("-",A10)),MID(A10,FIND(":",A10)+1,FIND("-",A10)-FIND(":",A10)-1)+ROUND((RIGHT(A10,LEN(A10)-FIND("-",A10))-MID(A10,FIND(":",A10)+1,FIND("-",A10)-FIND(":",A10)-1))/2,0),RIGHT(A10,LEN(A10)-FIND(":",A10)))-1</f>
        <v>75579276</v>
      </c>
      <c r="D10" s="0" t="n">
        <f aca="false">C10+1</f>
        <v>75579277</v>
      </c>
      <c r="E10" s="0" t="s">
        <v>145</v>
      </c>
      <c r="F10" s="0" t="n">
        <v>1000</v>
      </c>
      <c r="G10" s="0" t="str">
        <f aca="false">Anchors!U19</f>
        <v>+</v>
      </c>
    </row>
    <row r="11" customFormat="false" ht="12.75" hidden="false" customHeight="false" outlineLevel="0" collapsed="false">
      <c r="A11" s="0" t="str">
        <f aca="false">Anchors!T22</f>
        <v>chr9:119445173</v>
      </c>
      <c r="B11" s="0" t="str">
        <f aca="false">LEFT(A11,FIND(":",A11)-1)</f>
        <v>chr9</v>
      </c>
      <c r="C11" s="0" t="n">
        <f aca="false">IF(ISNUMBER(FIND("-",A11)),MID(A11,FIND(":",A11)+1,FIND("-",A11)-FIND(":",A11)-1)+ROUND((RIGHT(A11,LEN(A11)-FIND("-",A11))-MID(A11,FIND(":",A11)+1,FIND("-",A11)-FIND(":",A11)-1))/2,0),RIGHT(A11,LEN(A11)-FIND(":",A11)))-1</f>
        <v>119445172</v>
      </c>
      <c r="D11" s="0" t="n">
        <f aca="false">C11+1</f>
        <v>119445173</v>
      </c>
      <c r="E11" s="0" t="s">
        <v>164</v>
      </c>
      <c r="F11" s="0" t="n">
        <v>1000</v>
      </c>
      <c r="G11" s="0" t="str">
        <f aca="false">Anchors!U22</f>
        <v>+</v>
      </c>
    </row>
    <row r="12" customFormat="false" ht="12.75" hidden="false" customHeight="false" outlineLevel="0" collapsed="false">
      <c r="A12" s="0" t="str">
        <f aca="false">Anchors!T23</f>
        <v>chr5:81663465</v>
      </c>
      <c r="B12" s="0" t="str">
        <f aca="false">LEFT(A12,FIND(":",A12)-1)</f>
        <v>chr5</v>
      </c>
      <c r="C12" s="0" t="n">
        <f aca="false">IF(ISNUMBER(FIND("-",A12)),MID(A12,FIND(":",A12)+1,FIND("-",A12)-FIND(":",A12)-1)+ROUND((RIGHT(A12,LEN(A12)-FIND("-",A12))-MID(A12,FIND(":",A12)+1,FIND("-",A12)-FIND(":",A12)-1))/2,0),RIGHT(A12,LEN(A12)-FIND(":",A12)))-1</f>
        <v>81663464</v>
      </c>
      <c r="D12" s="0" t="n">
        <f aca="false">C12+1</f>
        <v>81663465</v>
      </c>
      <c r="E12" s="0" t="s">
        <v>176</v>
      </c>
      <c r="F12" s="0" t="n">
        <v>1000</v>
      </c>
      <c r="G12" s="0" t="str">
        <f aca="false">Anchors!U23</f>
        <v>-</v>
      </c>
    </row>
    <row r="13" customFormat="false" ht="12.75" hidden="false" customHeight="false" outlineLevel="0" collapsed="false">
      <c r="A13" s="0" t="str">
        <f aca="false">Anchors!T24</f>
        <v>chr10:33022223</v>
      </c>
      <c r="B13" s="0" t="str">
        <f aca="false">LEFT(A13,FIND(":",A13)-1)</f>
        <v>chr10</v>
      </c>
      <c r="C13" s="0" t="n">
        <f aca="false">IF(ISNUMBER(FIND("-",A13)),MID(A13,FIND(":",A13)+1,FIND("-",A13)-FIND(":",A13)-1)+ROUND((RIGHT(A13,LEN(A13)-FIND("-",A13))-MID(A13,FIND(":",A13)+1,FIND("-",A13)-FIND(":",A13)-1))/2,0),RIGHT(A13,LEN(A13)-FIND(":",A13)))-1</f>
        <v>33022222</v>
      </c>
      <c r="D13" s="0" t="n">
        <f aca="false">C13+1</f>
        <v>33022223</v>
      </c>
      <c r="E13" s="0" t="s">
        <v>189</v>
      </c>
      <c r="F13" s="0" t="n">
        <v>1000</v>
      </c>
      <c r="G13" s="0" t="str">
        <f aca="false">Anchors!U24</f>
        <v>-</v>
      </c>
    </row>
    <row r="14" customFormat="false" ht="12.75" hidden="false" customHeight="false" outlineLevel="0" collapsed="false">
      <c r="A14" s="0" t="str">
        <f aca="false">Anchors!T25</f>
        <v>chr10:26943838</v>
      </c>
      <c r="B14" s="0" t="str">
        <f aca="false">LEFT(A14,FIND(":",A14)-1)</f>
        <v>chr10</v>
      </c>
      <c r="C14" s="0" t="n">
        <f aca="false">IF(ISNUMBER(FIND("-",A14)),MID(A14,FIND(":",A14)+1,FIND("-",A14)-FIND(":",A14)-1)+ROUND((RIGHT(A14,LEN(A14)-FIND("-",A14))-MID(A14,FIND(":",A14)+1,FIND("-",A14)-FIND(":",A14)-1))/2,0),RIGHT(A14,LEN(A14)-FIND(":",A14)))-1</f>
        <v>26943837</v>
      </c>
      <c r="D14" s="0" t="n">
        <f aca="false">C14+1</f>
        <v>26943838</v>
      </c>
      <c r="E14" s="0" t="s">
        <v>201</v>
      </c>
      <c r="F14" s="0" t="n">
        <v>1000</v>
      </c>
      <c r="G14" s="0" t="str">
        <f aca="false">Anchors!U25</f>
        <v>-</v>
      </c>
    </row>
    <row r="15" customFormat="false" ht="12.75" hidden="false" customHeight="false" outlineLevel="0" collapsed="false">
      <c r="A15" s="0" t="str">
        <f aca="false">Anchors!T29</f>
        <v>chr14:1911164-1913584</v>
      </c>
      <c r="B15" s="0" t="str">
        <f aca="false">LEFT(A15,FIND(":",A15)-1)</f>
        <v>chr14</v>
      </c>
      <c r="C15" s="0" t="n">
        <f aca="false">IF(ISNUMBER(FIND("-",A15)),MID(A15,FIND(":",A15)+1,FIND("-",A15)-FIND(":",A15)-1)+ROUND((RIGHT(A15,LEN(A15)-FIND("-",A15))-MID(A15,FIND(":",A15)+1,FIND("-",A15)-FIND(":",A15)-1))/2,0),RIGHT(A15,LEN(A15)-FIND(":",A15)))-1</f>
        <v>1912373</v>
      </c>
      <c r="D15" s="0" t="n">
        <f aca="false">C15+1</f>
        <v>1912374</v>
      </c>
      <c r="E15" s="0" t="s">
        <v>216</v>
      </c>
      <c r="F15" s="0" t="n">
        <v>1000</v>
      </c>
      <c r="G15" s="0" t="str">
        <f aca="false">Anchors!U29</f>
        <v>-</v>
      </c>
    </row>
    <row r="16" customFormat="false" ht="12.75" hidden="false" customHeight="false" outlineLevel="0" collapsed="false">
      <c r="A16" s="0" t="str">
        <f aca="false">Anchors!T35</f>
        <v>chr7:164091745-164093670</v>
      </c>
      <c r="B16" s="0" t="str">
        <f aca="false">LEFT(A16,FIND(":",A16)-1)</f>
        <v>chr7</v>
      </c>
      <c r="C16" s="0" t="n">
        <f aca="false">IF(ISNUMBER(FIND("-",A16)),MID(A16,FIND(":",A16)+1,FIND("-",A16)-FIND(":",A16)-1)+ROUND((RIGHT(A16,LEN(A16)-FIND("-",A16))-MID(A16,FIND(":",A16)+1,FIND("-",A16)-FIND(":",A16)-1))/2,0),RIGHT(A16,LEN(A16)-FIND(":",A16)))-1</f>
        <v>164092707</v>
      </c>
      <c r="D16" s="0" t="n">
        <f aca="false">C16+1</f>
        <v>164092708</v>
      </c>
      <c r="E16" s="0" t="s">
        <v>258</v>
      </c>
      <c r="F16" s="0" t="n">
        <v>1000</v>
      </c>
      <c r="G16" s="0" t="str">
        <f aca="false">Anchors!U35</f>
        <v>+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C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4.99"/>
  </cols>
  <sheetData>
    <row r="1" customFormat="false" ht="12.75" hidden="false" customHeight="false" outlineLevel="0" collapsed="false">
      <c r="B1" s="29" t="s">
        <v>296</v>
      </c>
    </row>
    <row r="2" s="1" customFormat="true" ht="12.75" hidden="false" customHeight="false" outlineLevel="0" collapsed="false">
      <c r="A2" s="1" t="s">
        <v>297</v>
      </c>
      <c r="B2" s="1" t="s">
        <v>298</v>
      </c>
      <c r="C2" s="1" t="s">
        <v>299</v>
      </c>
      <c r="D2" s="1" t="s">
        <v>300</v>
      </c>
      <c r="E2" s="1" t="s">
        <v>301</v>
      </c>
      <c r="F2" s="1" t="s">
        <v>302</v>
      </c>
      <c r="G2" s="1" t="s">
        <v>12</v>
      </c>
    </row>
    <row r="3" customFormat="false" ht="12.75" hidden="false" customHeight="false" outlineLevel="0" collapsed="false">
      <c r="A3" s="0" t="str">
        <f aca="false">Anchors!Y5</f>
        <v>Contig5365:84476</v>
      </c>
      <c r="B3" s="0" t="str">
        <f aca="false">LEFT(A3,FIND(":",A3)-1)</f>
        <v>Contig5365</v>
      </c>
      <c r="C3" s="0" t="n">
        <f aca="false">IF(ISNUMBER(FIND("-",A3)),MID(A3,FIND(":",A3)+1,FIND("-",A3)-FIND(":",A3)-1)+ROUND((RIGHT(A3,LEN(A3)-FIND("-",A3))-MID(A3,FIND(":",A3)+1,FIND("-",A3)-FIND(":",A3)-1))/2,0),RIGHT(A3,LEN(A3)-FIND(":",A3)))-1</f>
        <v>84475</v>
      </c>
      <c r="D3" s="0" t="n">
        <f aca="false">C3+1</f>
        <v>84476</v>
      </c>
      <c r="E3" s="0" t="s">
        <v>13</v>
      </c>
      <c r="F3" s="0" t="n">
        <v>1000</v>
      </c>
      <c r="G3" s="0" t="str">
        <f aca="false">Anchors!Z5</f>
        <v>-</v>
      </c>
    </row>
    <row r="4" customFormat="false" ht="12.75" hidden="false" customHeight="false" outlineLevel="0" collapsed="false">
      <c r="A4" s="0" t="str">
        <f aca="false">Anchors!Y8</f>
        <v>Contig4210:131668</v>
      </c>
      <c r="B4" s="0" t="str">
        <f aca="false">LEFT(A4,FIND(":",A4)-1)</f>
        <v>Contig4210</v>
      </c>
      <c r="C4" s="0" t="n">
        <f aca="false">IF(ISNUMBER(FIND("-",A4)),MID(A4,FIND(":",A4)+1,FIND("-",A4)-FIND(":",A4)-1)+ROUND((RIGHT(A4,LEN(A4)-FIND("-",A4))-MID(A4,FIND(":",A4)+1,FIND("-",A4)-FIND(":",A4)-1))/2,0),RIGHT(A4,LEN(A4)-FIND(":",A4)))-1</f>
        <v>131667</v>
      </c>
      <c r="D4" s="0" t="n">
        <f aca="false">C4+1</f>
        <v>131668</v>
      </c>
      <c r="E4" s="0" t="s">
        <v>44</v>
      </c>
      <c r="F4" s="0" t="n">
        <v>1000</v>
      </c>
      <c r="G4" s="0" t="str">
        <f aca="false">Anchors!Z8</f>
        <v>+</v>
      </c>
    </row>
    <row r="5" customFormat="false" ht="12.75" hidden="false" customHeight="false" outlineLevel="0" collapsed="false">
      <c r="A5" s="0" t="str">
        <f aca="false">Anchors!Y10</f>
        <v>Contig11707:21270</v>
      </c>
      <c r="B5" s="0" t="str">
        <f aca="false">LEFT(A5,FIND(":",A5)-1)</f>
        <v>Contig11707</v>
      </c>
      <c r="C5" s="0" t="n">
        <f aca="false">IF(ISNUMBER(FIND("-",A5)),MID(A5,FIND(":",A5)+1,FIND("-",A5)-FIND(":",A5)-1)+ROUND((RIGHT(A5,LEN(A5)-FIND("-",A5))-MID(A5,FIND(":",A5)+1,FIND("-",A5)-FIND(":",A5)-1))/2,0),RIGHT(A5,LEN(A5)-FIND(":",A5)))-1</f>
        <v>21269</v>
      </c>
      <c r="D5" s="0" t="n">
        <f aca="false">C5+1</f>
        <v>21270</v>
      </c>
      <c r="E5" s="0" t="s">
        <v>64</v>
      </c>
      <c r="F5" s="0" t="n">
        <v>1000</v>
      </c>
      <c r="G5" s="0" t="str">
        <f aca="false">Anchors!Z10</f>
        <v>-</v>
      </c>
    </row>
    <row r="6" customFormat="false" ht="12.75" hidden="false" customHeight="false" outlineLevel="0" collapsed="false">
      <c r="A6" s="0" t="str">
        <f aca="false">Anchors!Y12</f>
        <v>Contig3168:131520</v>
      </c>
      <c r="B6" s="0" t="str">
        <f aca="false">LEFT(A6,FIND(":",A6)-1)</f>
        <v>Contig3168</v>
      </c>
      <c r="C6" s="0" t="n">
        <f aca="false">IF(ISNUMBER(FIND("-",A6)),MID(A6,FIND(":",A6)+1,FIND("-",A6)-FIND(":",A6)-1)+ROUND((RIGHT(A6,LEN(A6)-FIND("-",A6))-MID(A6,FIND(":",A6)+1,FIND("-",A6)-FIND(":",A6)-1))/2,0),RIGHT(A6,LEN(A6)-FIND(":",A6)))-1</f>
        <v>131519</v>
      </c>
      <c r="D6" s="0" t="n">
        <f aca="false">C6+1</f>
        <v>131520</v>
      </c>
      <c r="E6" s="0" t="s">
        <v>81</v>
      </c>
      <c r="F6" s="0" t="n">
        <v>1000</v>
      </c>
      <c r="G6" s="0" t="str">
        <f aca="false">Anchors!Z12</f>
        <v>+</v>
      </c>
    </row>
    <row r="7" customFormat="false" ht="12.75" hidden="false" customHeight="false" outlineLevel="0" collapsed="false">
      <c r="A7" s="0" t="str">
        <f aca="false">Anchors!Y15</f>
        <v>Contig1506:182778</v>
      </c>
      <c r="B7" s="0" t="str">
        <f aca="false">LEFT(A7,FIND(":",A7)-1)</f>
        <v>Contig1506</v>
      </c>
      <c r="C7" s="0" t="n">
        <f aca="false">IF(ISNUMBER(FIND("-",A7)),MID(A7,FIND(":",A7)+1,FIND("-",A7)-FIND(":",A7)-1)+ROUND((RIGHT(A7,LEN(A7)-FIND("-",A7))-MID(A7,FIND(":",A7)+1,FIND("-",A7)-FIND(":",A7)-1))/2,0),RIGHT(A7,LEN(A7)-FIND(":",A7)))-1</f>
        <v>182777</v>
      </c>
      <c r="D7" s="0" t="n">
        <f aca="false">C7+1</f>
        <v>182778</v>
      </c>
      <c r="E7" s="0" t="s">
        <v>99</v>
      </c>
      <c r="F7" s="0" t="n">
        <v>1000</v>
      </c>
      <c r="G7" s="0" t="str">
        <f aca="false">Anchors!Z15</f>
        <v>+</v>
      </c>
    </row>
    <row r="8" customFormat="false" ht="12.75" hidden="false" customHeight="false" outlineLevel="0" collapsed="false">
      <c r="A8" s="0" t="str">
        <f aca="false">Anchors!Y16</f>
        <v>Contig5781:18986</v>
      </c>
      <c r="B8" s="0" t="str">
        <f aca="false">LEFT(A8,FIND(":",A8)-1)</f>
        <v>Contig5781</v>
      </c>
      <c r="C8" s="0" t="n">
        <f aca="false">IF(ISNUMBER(FIND("-",A8)),MID(A8,FIND(":",A8)+1,FIND("-",A8)-FIND(":",A8)-1)+ROUND((RIGHT(A8,LEN(A8)-FIND("-",A8))-MID(A8,FIND(":",A8)+1,FIND("-",A8)-FIND(":",A8)-1))/2,0),RIGHT(A8,LEN(A8)-FIND(":",A8)))-1</f>
        <v>18985</v>
      </c>
      <c r="D8" s="0" t="n">
        <f aca="false">C8+1</f>
        <v>18986</v>
      </c>
      <c r="E8" s="0" t="s">
        <v>113</v>
      </c>
      <c r="F8" s="0" t="n">
        <v>1000</v>
      </c>
      <c r="G8" s="0" t="str">
        <f aca="false">Anchors!Z16</f>
        <v>-</v>
      </c>
    </row>
    <row r="9" customFormat="false" ht="12.75" hidden="false" customHeight="false" outlineLevel="0" collapsed="false">
      <c r="A9" s="0" t="str">
        <f aca="false">Anchors!Y18</f>
        <v>Contig10960:24835</v>
      </c>
      <c r="B9" s="0" t="str">
        <f aca="false">LEFT(A9,FIND(":",A9)-1)</f>
        <v>Contig10960</v>
      </c>
      <c r="C9" s="0" t="n">
        <f aca="false">IF(ISNUMBER(FIND("-",A9)),MID(A9,FIND(":",A9)+1,FIND("-",A9)-FIND(":",A9)-1)+ROUND((RIGHT(A9,LEN(A9)-FIND("-",A9))-MID(A9,FIND(":",A9)+1,FIND("-",A9)-FIND(":",A9)-1))/2,0),RIGHT(A9,LEN(A9)-FIND(":",A9)))-1</f>
        <v>24834</v>
      </c>
      <c r="D9" s="0" t="n">
        <f aca="false">C9+1</f>
        <v>24835</v>
      </c>
      <c r="E9" s="0" t="s">
        <v>131</v>
      </c>
      <c r="F9" s="0" t="n">
        <v>1000</v>
      </c>
      <c r="G9" s="0" t="str">
        <f aca="false">Anchors!Z18</f>
        <v>-</v>
      </c>
    </row>
    <row r="10" customFormat="false" ht="12.75" hidden="false" customHeight="false" outlineLevel="0" collapsed="false">
      <c r="A10" s="0" t="str">
        <f aca="false">Anchors!Y19</f>
        <v>Contig1050:70228</v>
      </c>
      <c r="B10" s="0" t="str">
        <f aca="false">LEFT(A10,FIND(":",A10)-1)</f>
        <v>Contig1050</v>
      </c>
      <c r="C10" s="0" t="n">
        <f aca="false">IF(ISNUMBER(FIND("-",A10)),MID(A10,FIND(":",A10)+1,FIND("-",A10)-FIND(":",A10)-1)+ROUND((RIGHT(A10,LEN(A10)-FIND("-",A10))-MID(A10,FIND(":",A10)+1,FIND("-",A10)-FIND(":",A10)-1))/2,0),RIGHT(A10,LEN(A10)-FIND(":",A10)))-1</f>
        <v>70227</v>
      </c>
      <c r="D10" s="0" t="n">
        <f aca="false">C10+1</f>
        <v>70228</v>
      </c>
      <c r="E10" s="0" t="s">
        <v>145</v>
      </c>
      <c r="F10" s="0" t="n">
        <v>1000</v>
      </c>
      <c r="G10" s="0" t="str">
        <f aca="false">Anchors!Z19</f>
        <v>+</v>
      </c>
    </row>
    <row r="11" customFormat="false" ht="12.75" hidden="false" customHeight="false" outlineLevel="0" collapsed="false">
      <c r="A11" s="0" t="str">
        <f aca="false">Anchors!Y22</f>
        <v>Contig4069:136550</v>
      </c>
      <c r="B11" s="0" t="str">
        <f aca="false">LEFT(A11,FIND(":",A11)-1)</f>
        <v>Contig4069</v>
      </c>
      <c r="C11" s="0" t="n">
        <f aca="false">IF(ISNUMBER(FIND("-",A11)),MID(A11,FIND(":",A11)+1,FIND("-",A11)-FIND(":",A11)-1)+ROUND((RIGHT(A11,LEN(A11)-FIND("-",A11))-MID(A11,FIND(":",A11)+1,FIND("-",A11)-FIND(":",A11)-1))/2,0),RIGHT(A11,LEN(A11)-FIND(":",A11)))-1</f>
        <v>136549</v>
      </c>
      <c r="D11" s="0" t="n">
        <f aca="false">C11+1</f>
        <v>136550</v>
      </c>
      <c r="E11" s="0" t="s">
        <v>164</v>
      </c>
      <c r="F11" s="0" t="n">
        <v>1000</v>
      </c>
      <c r="G11" s="0" t="str">
        <f aca="false">Anchors!Z22</f>
        <v>+</v>
      </c>
    </row>
    <row r="12" customFormat="false" ht="12.75" hidden="false" customHeight="false" outlineLevel="0" collapsed="false">
      <c r="A12" s="0" t="str">
        <f aca="false">Anchors!Y23</f>
        <v>Contig107:211723</v>
      </c>
      <c r="B12" s="0" t="str">
        <f aca="false">LEFT(A12,FIND(":",A12)-1)</f>
        <v>Contig107</v>
      </c>
      <c r="C12" s="0" t="n">
        <f aca="false">IF(ISNUMBER(FIND("-",A12)),MID(A12,FIND(":",A12)+1,FIND("-",A12)-FIND(":",A12)-1)+ROUND((RIGHT(A12,LEN(A12)-FIND("-",A12))-MID(A12,FIND(":",A12)+1,FIND("-",A12)-FIND(":",A12)-1))/2,0),RIGHT(A12,LEN(A12)-FIND(":",A12)))-1</f>
        <v>211722</v>
      </c>
      <c r="D12" s="0" t="n">
        <f aca="false">C12+1</f>
        <v>211723</v>
      </c>
      <c r="E12" s="0" t="s">
        <v>176</v>
      </c>
      <c r="F12" s="0" t="n">
        <v>1000</v>
      </c>
      <c r="G12" s="0" t="str">
        <f aca="false">Anchors!Z23</f>
        <v>+</v>
      </c>
    </row>
    <row r="13" customFormat="false" ht="12.75" hidden="false" customHeight="false" outlineLevel="0" collapsed="false">
      <c r="A13" s="0" t="str">
        <f aca="false">Anchors!Y24</f>
        <v>Contig3638:226651</v>
      </c>
      <c r="B13" s="0" t="str">
        <f aca="false">LEFT(A13,FIND(":",A13)-1)</f>
        <v>Contig3638</v>
      </c>
      <c r="C13" s="0" t="n">
        <f aca="false">IF(ISNUMBER(FIND("-",A13)),MID(A13,FIND(":",A13)+1,FIND("-",A13)-FIND(":",A13)-1)+ROUND((RIGHT(A13,LEN(A13)-FIND("-",A13))-MID(A13,FIND(":",A13)+1,FIND("-",A13)-FIND(":",A13)-1))/2,0),RIGHT(A13,LEN(A13)-FIND(":",A13)))-1</f>
        <v>226650</v>
      </c>
      <c r="D13" s="0" t="n">
        <f aca="false">C13+1</f>
        <v>226651</v>
      </c>
      <c r="E13" s="0" t="s">
        <v>189</v>
      </c>
      <c r="F13" s="0" t="n">
        <v>1000</v>
      </c>
      <c r="G13" s="0" t="str">
        <f aca="false">Anchors!Z24</f>
        <v>+</v>
      </c>
    </row>
    <row r="14" customFormat="false" ht="12.75" hidden="false" customHeight="false" outlineLevel="0" collapsed="false">
      <c r="A14" s="0" t="str">
        <f aca="false">Anchors!Y25</f>
        <v>Contig1053:45768</v>
      </c>
      <c r="B14" s="0" t="str">
        <f aca="false">LEFT(A14,FIND(":",A14)-1)</f>
        <v>Contig1053</v>
      </c>
      <c r="C14" s="0" t="n">
        <f aca="false">IF(ISNUMBER(FIND("-",A14)),MID(A14,FIND(":",A14)+1,FIND("-",A14)-FIND(":",A14)-1)+ROUND((RIGHT(A14,LEN(A14)-FIND("-",A14))-MID(A14,FIND(":",A14)+1,FIND("-",A14)-FIND(":",A14)-1))/2,0),RIGHT(A14,LEN(A14)-FIND(":",A14)))-1</f>
        <v>45767</v>
      </c>
      <c r="D14" s="0" t="n">
        <f aca="false">C14+1</f>
        <v>45768</v>
      </c>
      <c r="E14" s="0" t="s">
        <v>201</v>
      </c>
      <c r="F14" s="0" t="n">
        <v>1000</v>
      </c>
      <c r="G14" s="0" t="str">
        <f aca="false">Anchors!Z25</f>
        <v>+</v>
      </c>
    </row>
    <row r="15" customFormat="false" ht="12.75" hidden="false" customHeight="false" outlineLevel="0" collapsed="false">
      <c r="A15" s="0" t="str">
        <f aca="false">Anchors!Y29</f>
        <v>Contig12389:30683-33789</v>
      </c>
      <c r="B15" s="0" t="str">
        <f aca="false">LEFT(A15,FIND(":",A15)-1)</f>
        <v>Contig12389</v>
      </c>
      <c r="C15" s="0" t="n">
        <f aca="false">IF(ISNUMBER(FIND("-",A15)),MID(A15,FIND(":",A15)+1,FIND("-",A15)-FIND(":",A15)-1)+ROUND((RIGHT(A15,LEN(A15)-FIND("-",A15))-MID(A15,FIND(":",A15)+1,FIND("-",A15)-FIND(":",A15)-1))/2,0),RIGHT(A15,LEN(A15)-FIND(":",A15)))-1</f>
        <v>32235</v>
      </c>
      <c r="D15" s="0" t="n">
        <f aca="false">C15+1</f>
        <v>32236</v>
      </c>
      <c r="E15" s="0" t="s">
        <v>216</v>
      </c>
      <c r="F15" s="0" t="n">
        <v>1000</v>
      </c>
      <c r="G15" s="0" t="str">
        <f aca="false">Anchors!Z29</f>
        <v>+</v>
      </c>
    </row>
    <row r="16" customFormat="false" ht="12.75" hidden="false" customHeight="false" outlineLevel="0" collapsed="false">
      <c r="A16" s="0" t="str">
        <f aca="false">Anchors!Y35</f>
        <v>Contig845:51465-53057</v>
      </c>
      <c r="B16" s="0" t="str">
        <f aca="false">LEFT(A16,FIND(":",A16)-1)</f>
        <v>Contig845</v>
      </c>
      <c r="C16" s="0" t="n">
        <f aca="false">IF(ISNUMBER(FIND("-",A16)),MID(A16,FIND(":",A16)+1,FIND("-",A16)-FIND(":",A16)-1)+ROUND((RIGHT(A16,LEN(A16)-FIND("-",A16))-MID(A16,FIND(":",A16)+1,FIND("-",A16)-FIND(":",A16)-1))/2,0),RIGHT(A16,LEN(A16)-FIND(":",A16)))-1</f>
        <v>52260</v>
      </c>
      <c r="D16" s="0" t="n">
        <f aca="false">C16+1</f>
        <v>52261</v>
      </c>
      <c r="E16" s="0" t="s">
        <v>258</v>
      </c>
      <c r="F16" s="0" t="n">
        <v>1000</v>
      </c>
      <c r="G16" s="0" t="str">
        <f aca="false">Anchors!Z35</f>
        <v>-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4.99"/>
  </cols>
  <sheetData>
    <row r="1" customFormat="false" ht="12.75" hidden="false" customHeight="false" outlineLevel="0" collapsed="false">
      <c r="B1" s="29" t="s">
        <v>296</v>
      </c>
    </row>
    <row r="2" s="1" customFormat="true" ht="12.75" hidden="false" customHeight="false" outlineLevel="0" collapsed="false">
      <c r="A2" s="1" t="s">
        <v>297</v>
      </c>
      <c r="B2" s="1" t="s">
        <v>298</v>
      </c>
      <c r="C2" s="1" t="s">
        <v>299</v>
      </c>
      <c r="D2" s="1" t="s">
        <v>300</v>
      </c>
      <c r="E2" s="1" t="s">
        <v>301</v>
      </c>
      <c r="F2" s="1" t="s">
        <v>302</v>
      </c>
      <c r="G2" s="1" t="s">
        <v>12</v>
      </c>
    </row>
    <row r="3" customFormat="false" ht="12.75" hidden="false" customHeight="false" outlineLevel="0" collapsed="false">
      <c r="A3" s="0" t="str">
        <f aca="false">Anchors!AD4</f>
        <v>chr7:150482454</v>
      </c>
      <c r="B3" s="0" t="str">
        <f aca="false">LEFT(A3,FIND(":",A3)-1)</f>
        <v>chr7</v>
      </c>
      <c r="C3" s="0" t="n">
        <f aca="false">IF(ISNUMBER(FIND("-",A3)),MID(A3,FIND(":",A3)+1,FIND("-",A3)-FIND(":",A3)-1)+ROUND((RIGHT(A3,LEN(A3)-FIND("-",A3))-MID(A3,FIND(":",A3)+1,FIND("-",A3)-FIND(":",A3)-1))/2,0),RIGHT(A3,LEN(A3)-FIND(":",A3)))-1</f>
        <v>150482453</v>
      </c>
      <c r="D3" s="0" t="n">
        <f aca="false">C3+1</f>
        <v>150482454</v>
      </c>
      <c r="E3" s="0" t="s">
        <v>13</v>
      </c>
      <c r="F3" s="0" t="n">
        <v>1000</v>
      </c>
      <c r="G3" s="0" t="str">
        <f aca="false">Anchors!AE4</f>
        <v>-</v>
      </c>
    </row>
    <row r="4" customFormat="false" ht="12.75" hidden="false" customHeight="false" outlineLevel="0" collapsed="false">
      <c r="A4" s="0" t="str">
        <f aca="false">Anchors!AD8</f>
        <v>chr10:12810594</v>
      </c>
      <c r="B4" s="0" t="str">
        <f aca="false">LEFT(A4,FIND(":",A4)-1)</f>
        <v>chr10</v>
      </c>
      <c r="C4" s="0" t="n">
        <f aca="false">IF(ISNUMBER(FIND("-",A4)),MID(A4,FIND(":",A4)+1,FIND("-",A4)-FIND(":",A4)-1)+ROUND((RIGHT(A4,LEN(A4)-FIND("-",A4))-MID(A4,FIND(":",A4)+1,FIND("-",A4)-FIND(":",A4)-1))/2,0),RIGHT(A4,LEN(A4)-FIND(":",A4)))-1</f>
        <v>12810593</v>
      </c>
      <c r="D4" s="0" t="n">
        <f aca="false">C4+1</f>
        <v>12810594</v>
      </c>
      <c r="E4" s="0" t="s">
        <v>44</v>
      </c>
      <c r="F4" s="0" t="n">
        <v>1000</v>
      </c>
      <c r="G4" s="0" t="str">
        <f aca="false">Anchors!AE8</f>
        <v>+</v>
      </c>
    </row>
    <row r="5" customFormat="false" ht="12.75" hidden="false" customHeight="false" outlineLevel="0" collapsed="false">
      <c r="A5" s="0" t="str">
        <f aca="false">Anchors!AD10</f>
        <v>chr6:30688063</v>
      </c>
      <c r="B5" s="0" t="str">
        <f aca="false">LEFT(A5,FIND(":",A5)-1)</f>
        <v>chr6</v>
      </c>
      <c r="C5" s="0" t="n">
        <f aca="false">IF(ISNUMBER(FIND("-",A5)),MID(A5,FIND(":",A5)+1,FIND("-",A5)-FIND(":",A5)-1)+ROUND((RIGHT(A5,LEN(A5)-FIND("-",A5))-MID(A5,FIND(":",A5)+1,FIND("-",A5)-FIND(":",A5)-1))/2,0),RIGHT(A5,LEN(A5)-FIND(":",A5)))-1</f>
        <v>30688062</v>
      </c>
      <c r="D5" s="0" t="n">
        <f aca="false">C5+1</f>
        <v>30688063</v>
      </c>
      <c r="E5" s="0" t="s">
        <v>64</v>
      </c>
      <c r="F5" s="0" t="n">
        <v>1000</v>
      </c>
      <c r="G5" s="0" t="str">
        <f aca="false">Anchors!AE10</f>
        <v>+</v>
      </c>
    </row>
    <row r="6" customFormat="false" ht="12.75" hidden="false" customHeight="false" outlineLevel="0" collapsed="false">
      <c r="A6" s="0" t="str">
        <f aca="false">Anchors!AD12</f>
        <v>chr7:6683130</v>
      </c>
      <c r="B6" s="0" t="str">
        <f aca="false">LEFT(A6,FIND(":",A6)-1)</f>
        <v>chr7</v>
      </c>
      <c r="C6" s="0" t="n">
        <f aca="false">IF(ISNUMBER(FIND("-",A6)),MID(A6,FIND(":",A6)+1,FIND("-",A6)-FIND(":",A6)-1)+ROUND((RIGHT(A6,LEN(A6)-FIND("-",A6))-MID(A6,FIND(":",A6)+1,FIND("-",A6)-FIND(":",A6)-1))/2,0),RIGHT(A6,LEN(A6)-FIND(":",A6)))-1</f>
        <v>6683129</v>
      </c>
      <c r="D6" s="0" t="n">
        <f aca="false">C6+1</f>
        <v>6683130</v>
      </c>
      <c r="E6" s="0" t="s">
        <v>81</v>
      </c>
      <c r="F6" s="0" t="n">
        <v>1000</v>
      </c>
      <c r="G6" s="0" t="str">
        <f aca="false">Anchors!AE12</f>
        <v>-</v>
      </c>
    </row>
    <row r="7" customFormat="false" ht="12.75" hidden="false" customHeight="false" outlineLevel="0" collapsed="false">
      <c r="A7" s="0" t="str">
        <f aca="false">Anchors!AD15</f>
        <v>chr2:174153269-174153415</v>
      </c>
      <c r="B7" s="0" t="str">
        <f aca="false">LEFT(A7,FIND(":",A7)-1)</f>
        <v>chr2</v>
      </c>
      <c r="C7" s="0" t="n">
        <f aca="false">IF(ISNUMBER(FIND("-",A7)),MID(A7,FIND(":",A7)+1,FIND("-",A7)-FIND(":",A7)-1)+ROUND((RIGHT(A7,LEN(A7)-FIND("-",A7))-MID(A7,FIND(":",A7)+1,FIND("-",A7)-FIND(":",A7)-1))/2,0),RIGHT(A7,LEN(A7)-FIND(":",A7)))-1</f>
        <v>174153341</v>
      </c>
      <c r="D7" s="0" t="n">
        <f aca="false">C7+1</f>
        <v>174153342</v>
      </c>
      <c r="E7" s="0" t="s">
        <v>99</v>
      </c>
      <c r="F7" s="0" t="n">
        <v>1000</v>
      </c>
      <c r="G7" s="0" t="str">
        <f aca="false">Anchors!AE15</f>
        <v>+</v>
      </c>
    </row>
    <row r="8" customFormat="false" ht="12.75" hidden="false" customHeight="false" outlineLevel="0" collapsed="false">
      <c r="A8" s="0" t="str">
        <f aca="false">Anchors!AD16</f>
        <v>chr7:67150042</v>
      </c>
      <c r="B8" s="0" t="str">
        <f aca="false">LEFT(A8,FIND(":",A8)-1)</f>
        <v>chr7</v>
      </c>
      <c r="C8" s="0" t="n">
        <f aca="false">IF(ISNUMBER(FIND("-",A8)),MID(A8,FIND(":",A8)+1,FIND("-",A8)-FIND(":",A8)-1)+ROUND((RIGHT(A8,LEN(A8)-FIND("-",A8))-MID(A8,FIND(":",A8)+1,FIND("-",A8)-FIND(":",A8)-1))/2,0),RIGHT(A8,LEN(A8)-FIND(":",A8)))-1</f>
        <v>67150041</v>
      </c>
      <c r="D8" s="0" t="n">
        <f aca="false">C8+1</f>
        <v>67150042</v>
      </c>
      <c r="E8" s="0" t="s">
        <v>113</v>
      </c>
      <c r="F8" s="0" t="n">
        <v>1000</v>
      </c>
      <c r="G8" s="0" t="str">
        <f aca="false">Anchors!AE16</f>
        <v>-</v>
      </c>
    </row>
    <row r="9" customFormat="false" ht="12.75" hidden="false" customHeight="false" outlineLevel="0" collapsed="false">
      <c r="A9" s="0" t="str">
        <f aca="false">Anchors!AD18</f>
        <v>chr6:4697306</v>
      </c>
      <c r="B9" s="0" t="str">
        <f aca="false">LEFT(A9,FIND(":",A9)-1)</f>
        <v>chr6</v>
      </c>
      <c r="C9" s="0" t="n">
        <f aca="false">IF(ISNUMBER(FIND("-",A9)),MID(A9,FIND(":",A9)+1,FIND("-",A9)-FIND(":",A9)-1)+ROUND((RIGHT(A9,LEN(A9)-FIND("-",A9))-MID(A9,FIND(":",A9)+1,FIND("-",A9)-FIND(":",A9)-1))/2,0),RIGHT(A9,LEN(A9)-FIND(":",A9)))-1</f>
        <v>4697305</v>
      </c>
      <c r="D9" s="0" t="n">
        <f aca="false">C9+1</f>
        <v>4697306</v>
      </c>
      <c r="E9" s="0" t="s">
        <v>131</v>
      </c>
      <c r="F9" s="0" t="n">
        <v>1000</v>
      </c>
      <c r="G9" s="0" t="str">
        <f aca="false">Anchors!AE18</f>
        <v>+</v>
      </c>
    </row>
    <row r="10" customFormat="false" ht="12.75" hidden="false" customHeight="false" outlineLevel="0" collapsed="false">
      <c r="A10" s="0" t="str">
        <f aca="false">Anchors!AD19</f>
        <v>chr11:11926327</v>
      </c>
      <c r="B10" s="0" t="str">
        <f aca="false">LEFT(A10,FIND(":",A10)-1)</f>
        <v>chr11</v>
      </c>
      <c r="C10" s="0" t="n">
        <f aca="false">IF(ISNUMBER(FIND("-",A10)),MID(A10,FIND(":",A10)+1,FIND("-",A10)-FIND(":",A10)-1)+ROUND((RIGHT(A10,LEN(A10)-FIND("-",A10))-MID(A10,FIND(":",A10)+1,FIND("-",A10)-FIND(":",A10)-1))/2,0),RIGHT(A10,LEN(A10)-FIND(":",A10)))-1</f>
        <v>11926326</v>
      </c>
      <c r="D10" s="0" t="n">
        <f aca="false">C10+1</f>
        <v>11926327</v>
      </c>
      <c r="E10" s="0" t="s">
        <v>145</v>
      </c>
      <c r="F10" s="0" t="n">
        <v>1000</v>
      </c>
      <c r="G10" s="0" t="str">
        <f aca="false">Anchors!AE19</f>
        <v>-</v>
      </c>
    </row>
    <row r="11" customFormat="false" ht="12.75" hidden="false" customHeight="false" outlineLevel="0" collapsed="false">
      <c r="A11" s="0" t="str">
        <f aca="false">Anchors!AD22</f>
        <v>chr7:135832003</v>
      </c>
      <c r="B11" s="0" t="str">
        <f aca="false">LEFT(A11,FIND(":",A11)-1)</f>
        <v>chr7</v>
      </c>
      <c r="C11" s="0" t="n">
        <f aca="false">IF(ISNUMBER(FIND("-",A11)),MID(A11,FIND(":",A11)+1,FIND("-",A11)-FIND(":",A11)-1)+ROUND((RIGHT(A11,LEN(A11)-FIND("-",A11))-MID(A11,FIND(":",A11)+1,FIND("-",A11)-FIND(":",A11)-1))/2,0),RIGHT(A11,LEN(A11)-FIND(":",A11)))-1</f>
        <v>135832002</v>
      </c>
      <c r="D11" s="0" t="n">
        <f aca="false">C11+1</f>
        <v>135832003</v>
      </c>
      <c r="E11" s="0" t="s">
        <v>164</v>
      </c>
      <c r="F11" s="0" t="n">
        <v>1000</v>
      </c>
      <c r="G11" s="0" t="str">
        <f aca="false">Anchors!AE22</f>
        <v>+</v>
      </c>
    </row>
    <row r="12" customFormat="false" ht="12.75" hidden="false" customHeight="false" outlineLevel="0" collapsed="false">
      <c r="A12" s="0" t="str">
        <f aca="false">Anchors!AD23</f>
        <v>chr6:58857120</v>
      </c>
      <c r="B12" s="0" t="str">
        <f aca="false">LEFT(A12,FIND(":",A12)-1)</f>
        <v>chr6</v>
      </c>
      <c r="C12" s="0" t="n">
        <f aca="false">IF(ISNUMBER(FIND("-",A12)),MID(A12,FIND(":",A12)+1,FIND("-",A12)-FIND(":",A12)-1)+ROUND((RIGHT(A12,LEN(A12)-FIND("-",A12))-MID(A12,FIND(":",A12)+1,FIND("-",A12)-FIND(":",A12)-1))/2,0),RIGHT(A12,LEN(A12)-FIND(":",A12)))-1</f>
        <v>58857119</v>
      </c>
      <c r="D12" s="0" t="n">
        <f aca="false">C12+1</f>
        <v>58857120</v>
      </c>
      <c r="E12" s="0" t="s">
        <v>176</v>
      </c>
      <c r="F12" s="0" t="n">
        <v>1000</v>
      </c>
      <c r="G12" s="0" t="str">
        <f aca="false">Anchors!AE23</f>
        <v>-</v>
      </c>
    </row>
    <row r="13" customFormat="false" ht="12.75" hidden="false" customHeight="false" outlineLevel="0" collapsed="false">
      <c r="A13" s="0" t="str">
        <f aca="false">Anchors!AD24</f>
        <v>chr2:152512884</v>
      </c>
      <c r="B13" s="0" t="str">
        <f aca="false">LEFT(A13,FIND(":",A13)-1)</f>
        <v>chr2</v>
      </c>
      <c r="C13" s="0" t="n">
        <f aca="false">IF(ISNUMBER(FIND("-",A13)),MID(A13,FIND(":",A13)+1,FIND("-",A13)-FIND(":",A13)-1)+ROUND((RIGHT(A13,LEN(A13)-FIND("-",A13))-MID(A13,FIND(":",A13)+1,FIND("-",A13)-FIND(":",A13)-1))/2,0),RIGHT(A13,LEN(A13)-FIND(":",A13)))-1</f>
        <v>152512883</v>
      </c>
      <c r="D13" s="0" t="n">
        <f aca="false">C13+1</f>
        <v>152512884</v>
      </c>
      <c r="E13" s="0" t="s">
        <v>189</v>
      </c>
      <c r="F13" s="0" t="n">
        <v>1000</v>
      </c>
      <c r="G13" s="0" t="str">
        <f aca="false">Anchors!AE24</f>
        <v>+</v>
      </c>
    </row>
    <row r="14" customFormat="false" ht="12.75" hidden="false" customHeight="false" outlineLevel="0" collapsed="false">
      <c r="A14" s="0" t="str">
        <f aca="false">Anchors!AD25</f>
        <v>chr2:157385846</v>
      </c>
      <c r="B14" s="0" t="str">
        <f aca="false">LEFT(A14,FIND(":",A14)-1)</f>
        <v>chr2</v>
      </c>
      <c r="C14" s="0" t="n">
        <f aca="false">IF(ISNUMBER(FIND("-",A14)),MID(A14,FIND(":",A14)+1,FIND("-",A14)-FIND(":",A14)-1)+ROUND((RIGHT(A14,LEN(A14)-FIND("-",A14))-MID(A14,FIND(":",A14)+1,FIND("-",A14)-FIND(":",A14)-1))/2,0),RIGHT(A14,LEN(A14)-FIND(":",A14)))-1</f>
        <v>157385845</v>
      </c>
      <c r="D14" s="0" t="n">
        <f aca="false">C14+1</f>
        <v>157385846</v>
      </c>
      <c r="E14" s="0" t="s">
        <v>201</v>
      </c>
      <c r="F14" s="0" t="n">
        <v>1000</v>
      </c>
      <c r="G14" s="0" t="str">
        <f aca="false">Anchors!AE25</f>
        <v>+</v>
      </c>
    </row>
    <row r="15" customFormat="false" ht="12.75" hidden="false" customHeight="false" outlineLevel="0" collapsed="false">
      <c r="A15" s="0" t="str">
        <f aca="false">Anchors!AB29</f>
        <v>chr7:149766168-149768424</v>
      </c>
      <c r="B15" s="0" t="str">
        <f aca="false">LEFT(A15,FIND(":",A15)-1)</f>
        <v>chr7</v>
      </c>
      <c r="C15" s="0" t="n">
        <f aca="false">IF(ISNUMBER(FIND("-",A15)),MID(A15,FIND(":",A15)+1,FIND("-",A15)-FIND(":",A15)-1)+ROUND((RIGHT(A15,LEN(A15)-FIND("-",A15))-MID(A15,FIND(":",A15)+1,FIND("-",A15)-FIND(":",A15)-1))/2,0),RIGHT(A15,LEN(A15)-FIND(":",A15)))-1</f>
        <v>149767295</v>
      </c>
      <c r="D15" s="0" t="n">
        <f aca="false">C15+1</f>
        <v>149767296</v>
      </c>
      <c r="E15" s="0" t="s">
        <v>216</v>
      </c>
      <c r="F15" s="0" t="n">
        <v>1000</v>
      </c>
      <c r="G15" s="0" t="str">
        <f aca="false">Anchors!AE27</f>
        <v>-</v>
      </c>
    </row>
    <row r="16" customFormat="false" ht="12.75" hidden="false" customHeight="false" outlineLevel="0" collapsed="false">
      <c r="A16" s="0" t="str">
        <f aca="false">Anchors!AB34</f>
        <v>chr12:110764950-110766944</v>
      </c>
      <c r="B16" s="0" t="str">
        <f aca="false">LEFT(A16,FIND(":",A16)-1)</f>
        <v>chr12</v>
      </c>
      <c r="C16" s="0" t="n">
        <f aca="false">IF(ISNUMBER(FIND("-",A16)),MID(A16,FIND(":",A16)+1,FIND("-",A16)-FIND(":",A16)-1)+ROUND((RIGHT(A16,LEN(A16)-FIND("-",A16))-MID(A16,FIND(":",A16)+1,FIND("-",A16)-FIND(":",A16)-1))/2,0),RIGHT(A16,LEN(A16)-FIND(":",A16)))-1</f>
        <v>110765946</v>
      </c>
      <c r="D16" s="0" t="n">
        <f aca="false">C16+1</f>
        <v>110765947</v>
      </c>
      <c r="E16" s="0" t="s">
        <v>258</v>
      </c>
      <c r="F16" s="0" t="n">
        <v>1000</v>
      </c>
      <c r="G16" s="0" t="str">
        <f aca="false">Anchors!AE34</f>
        <v>+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schulz</cp:lastModifiedBy>
  <dcterms:modified xsi:type="dcterms:W3CDTF">2008-09-02T11:09:16Z</dcterms:modified>
  <cp:revision>0</cp:revision>
  <dc:subject/>
  <dc:title/>
</cp:coreProperties>
</file>